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ralpathology/Desktop/My articles/JCI Article/20240325 Manuscript (JCI FINAL REVIEW)/20240401 File to submit/"/>
    </mc:Choice>
  </mc:AlternateContent>
  <xr:revisionPtr revIDLastSave="0" documentId="13_ncr:1_{34A4EF36-3E61-4647-A3C1-FBB1CE24D2C7}" xr6:coauthVersionLast="47" xr6:coauthVersionMax="47" xr10:uidLastSave="{00000000-0000-0000-0000-000000000000}"/>
  <bookViews>
    <workbookView xWindow="8300" yWindow="460" windowWidth="34840" windowHeight="26300" activeTab="16" xr2:uid="{DD99BEEB-09CF-DD45-B05A-ADBE8DD27215}"/>
  </bookViews>
  <sheets>
    <sheet name="Figure 1E" sheetId="40" r:id="rId1"/>
    <sheet name="Figure 2C" sheetId="2" r:id="rId2"/>
    <sheet name="Figure 2D" sheetId="42" r:id="rId3"/>
    <sheet name="Figure 2E" sheetId="4" r:id="rId4"/>
    <sheet name="Figure 2F" sheetId="3" r:id="rId5"/>
    <sheet name="Figure 2G" sheetId="6" r:id="rId6"/>
    <sheet name="Figure 2H" sheetId="5" r:id="rId7"/>
    <sheet name="Figure 3A" sheetId="8" r:id="rId8"/>
    <sheet name="Figure 3B" sheetId="7" r:id="rId9"/>
    <sheet name="Figure 3D" sheetId="9" r:id="rId10"/>
    <sheet name="Figure 3F" sheetId="10" r:id="rId11"/>
    <sheet name="Figure 3H" sheetId="11" r:id="rId12"/>
    <sheet name="Figure 3J" sheetId="12" r:id="rId13"/>
    <sheet name="Figure 4D" sheetId="13" r:id="rId14"/>
    <sheet name="Figure 4G" sheetId="14" r:id="rId15"/>
    <sheet name="Figure 5C" sheetId="15" r:id="rId16"/>
    <sheet name="Figure 5D" sheetId="16" r:id="rId17"/>
    <sheet name="Figure 5E" sheetId="17" r:id="rId18"/>
    <sheet name="Figure 5F" sheetId="19" r:id="rId19"/>
    <sheet name="Figure 5G" sheetId="18" r:id="rId20"/>
    <sheet name="Figure 6B" sheetId="20" r:id="rId21"/>
    <sheet name="Figure 6D" sheetId="21" r:id="rId22"/>
    <sheet name="Figure 6F" sheetId="22" r:id="rId23"/>
    <sheet name="Figure 7B" sheetId="23" r:id="rId24"/>
    <sheet name="Figure 7D" sheetId="24" r:id="rId25"/>
    <sheet name="Figure 7G" sheetId="25" r:id="rId26"/>
    <sheet name="Figure 7I" sheetId="27" r:id="rId27"/>
    <sheet name="Figure S1D" sheetId="29" r:id="rId28"/>
    <sheet name="Figure S2B" sheetId="31" r:id="rId29"/>
    <sheet name="Figure S2C" sheetId="32" r:id="rId30"/>
    <sheet name="Figure S3A" sheetId="33" r:id="rId31"/>
    <sheet name="Figure S3B" sheetId="35" r:id="rId32"/>
    <sheet name="Figure S3C" sheetId="36" r:id="rId33"/>
    <sheet name="Figure S3D" sheetId="37" r:id="rId34"/>
    <sheet name="Figure S3E" sheetId="38" r:id="rId35"/>
    <sheet name="Figure S3F" sheetId="39" r:id="rId36"/>
    <sheet name="Figure S4B" sheetId="34" r:id="rId37"/>
    <sheet name="Figure S5A" sheetId="41" r:id="rId3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9" i="9" l="1"/>
  <c r="I10" i="9"/>
  <c r="I11" i="9"/>
  <c r="I9" i="9"/>
  <c r="I8" i="9"/>
  <c r="I7" i="9"/>
  <c r="I6" i="9"/>
  <c r="E7" i="9"/>
  <c r="E8" i="9"/>
  <c r="E6" i="9"/>
  <c r="E14" i="41" l="1"/>
  <c r="D14" i="41"/>
  <c r="E13" i="41"/>
  <c r="D13" i="41"/>
  <c r="B5" i="41" s="1"/>
  <c r="E18" i="41" s="1"/>
  <c r="E22" i="41" s="1"/>
  <c r="E12" i="41"/>
  <c r="D12" i="41"/>
  <c r="E13" i="40"/>
  <c r="D13" i="40"/>
  <c r="E12" i="40"/>
  <c r="D12" i="40"/>
  <c r="B5" i="40" s="1"/>
  <c r="E15" i="40" s="1"/>
  <c r="E19" i="40" s="1"/>
  <c r="E11" i="40"/>
  <c r="D11" i="40"/>
  <c r="D17" i="41" l="1"/>
  <c r="D21" i="41" s="1"/>
  <c r="E17" i="41"/>
  <c r="E21" i="41" s="1"/>
  <c r="D18" i="41"/>
  <c r="D22" i="41" s="1"/>
  <c r="D16" i="41"/>
  <c r="D20" i="41" s="1"/>
  <c r="E16" i="40"/>
  <c r="E20" i="40" s="1"/>
  <c r="D17" i="40"/>
  <c r="D21" i="40" s="1"/>
  <c r="D23" i="40" s="1"/>
  <c r="D15" i="40"/>
  <c r="D19" i="40" s="1"/>
  <c r="E16" i="41"/>
  <c r="E20" i="41" s="1"/>
  <c r="E17" i="40"/>
  <c r="E21" i="40" s="1"/>
  <c r="E23" i="40" s="1"/>
  <c r="D16" i="40"/>
  <c r="D20" i="40" s="1"/>
  <c r="D25" i="41" l="1"/>
  <c r="D24" i="41"/>
  <c r="D24" i="40"/>
  <c r="E25" i="41"/>
  <c r="E24" i="41"/>
  <c r="D26" i="41"/>
  <c r="D25" i="40"/>
  <c r="E24" i="40"/>
  <c r="D17" i="14" l="1"/>
  <c r="D16" i="14"/>
  <c r="D15" i="14"/>
  <c r="D14" i="14"/>
  <c r="D13" i="14"/>
  <c r="D12" i="14"/>
  <c r="D11" i="14"/>
  <c r="D10" i="14"/>
  <c r="D9" i="14"/>
  <c r="D8" i="14"/>
  <c r="D7" i="14"/>
  <c r="D6" i="14"/>
  <c r="G21" i="14"/>
  <c r="G20" i="14"/>
  <c r="G19" i="14"/>
  <c r="G18" i="14"/>
  <c r="G17" i="14"/>
  <c r="G16" i="14"/>
  <c r="G15" i="14"/>
  <c r="G14" i="14"/>
  <c r="G13" i="14"/>
  <c r="G12" i="14"/>
  <c r="G11" i="14"/>
  <c r="G10" i="14"/>
  <c r="G9" i="14"/>
  <c r="G8" i="14"/>
  <c r="G7" i="14"/>
  <c r="G6" i="14"/>
</calcChain>
</file>

<file path=xl/sharedStrings.xml><?xml version="1.0" encoding="utf-8"?>
<sst xmlns="http://schemas.openxmlformats.org/spreadsheetml/2006/main" count="268" uniqueCount="73">
  <si>
    <t>GAPDH</t>
  </si>
  <si>
    <t>MOC1</t>
  </si>
  <si>
    <t>MOC1 CX3CL1</t>
  </si>
  <si>
    <t>MOC2</t>
  </si>
  <si>
    <t>MOC2 CX3CL1</t>
  </si>
  <si>
    <t xml:space="preserve">MOC2 </t>
  </si>
  <si>
    <t>MOC1 OE</t>
  </si>
  <si>
    <t>Total area(mm2)</t>
  </si>
  <si>
    <t>Keratinized area</t>
  </si>
  <si>
    <t>Merge</t>
  </si>
  <si>
    <t>MOC2 s-CX3CL1</t>
  </si>
  <si>
    <t>MOC2 cd-CX3CL1</t>
  </si>
  <si>
    <t>HSC-3-M3</t>
  </si>
  <si>
    <t>HSC-3</t>
  </si>
  <si>
    <t xml:space="preserve"> </t>
  </si>
  <si>
    <t>Cell proliferation (MTS assay)</t>
  </si>
  <si>
    <t xml:space="preserve">Experiment No. </t>
  </si>
  <si>
    <t>Mouse No.</t>
  </si>
  <si>
    <t>Tumor size</t>
  </si>
  <si>
    <t>Ketatinization rate</t>
  </si>
  <si>
    <t xml:space="preserve">Percentage of LN metastasis </t>
  </si>
  <si>
    <t>(No. of lymph node with metastasis/Total no. of lymph node*100)</t>
  </si>
  <si>
    <t>(No. of vessels with cancer cells/Total no. of vessels*100)</t>
  </si>
  <si>
    <t>PDPN+ cells</t>
  </si>
  <si>
    <t>CX3CR1 recruitment via LVs</t>
  </si>
  <si>
    <t>FLAG+ cells</t>
  </si>
  <si>
    <t>MOC2 Primary</t>
  </si>
  <si>
    <t>MOC2 Metastasis</t>
  </si>
  <si>
    <t>CX3CL1+ cells</t>
  </si>
  <si>
    <t>Flag cells(DS+ cells around vessels)</t>
  </si>
  <si>
    <t>No. of Vessels</t>
  </si>
  <si>
    <t>DS+ cells around them</t>
  </si>
  <si>
    <t>Red</t>
  </si>
  <si>
    <t>Vessels concentration high fields</t>
  </si>
  <si>
    <t>Vessels concentration Low fields</t>
  </si>
  <si>
    <t>Blue</t>
  </si>
  <si>
    <t>Fields</t>
  </si>
  <si>
    <t>PDPN+ structures</t>
  </si>
  <si>
    <t>n=21</t>
  </si>
  <si>
    <t>n=24</t>
  </si>
  <si>
    <t>CD4+ cells</t>
  </si>
  <si>
    <t>CD8+ cells</t>
  </si>
  <si>
    <t>FOXP3+ cells</t>
  </si>
  <si>
    <t>Cx3cl1-3 - GAPDH</t>
  </si>
  <si>
    <t>fold</t>
    <phoneticPr fontId="2" type="noConversion"/>
  </si>
  <si>
    <t>average</t>
    <phoneticPr fontId="2" type="noConversion"/>
  </si>
  <si>
    <t>stdev</t>
    <phoneticPr fontId="2" type="noConversion"/>
  </si>
  <si>
    <t>ttest</t>
  </si>
  <si>
    <t>Cx3cl1</t>
  </si>
  <si>
    <t>CD34+ cells</t>
  </si>
  <si>
    <t>AVG. ΔCt</t>
  </si>
  <si>
    <t>24h-1</t>
  </si>
  <si>
    <t>24h-2</t>
  </si>
  <si>
    <t>24h-3</t>
  </si>
  <si>
    <t>48h-1</t>
  </si>
  <si>
    <t>48h-2</t>
  </si>
  <si>
    <t>48h-3</t>
  </si>
  <si>
    <t>72h-1</t>
  </si>
  <si>
    <t>72h-2</t>
  </si>
  <si>
    <t>72h-3</t>
  </si>
  <si>
    <t>PCR analysis CX3CL1</t>
  </si>
  <si>
    <t>Cell migration (Transwell migration assay)</t>
  </si>
  <si>
    <t>CX3CR1+ cells</t>
  </si>
  <si>
    <t>Percentage</t>
  </si>
  <si>
    <t>(Keratinized area/total area)*100</t>
  </si>
  <si>
    <t>No. of vessel-like structures</t>
  </si>
  <si>
    <t>Percentage of Vascular invasion</t>
  </si>
  <si>
    <t>(No. of Merge cells/CX3CR1 cells)*100</t>
  </si>
  <si>
    <t>Tumor size (mm2)</t>
  </si>
  <si>
    <t>CX3CR1+</t>
  </si>
  <si>
    <t>(No. of CX3CL1+ cells/total number of cells)*100</t>
  </si>
  <si>
    <t>CX3CL1 stable (M≤P) Patients</t>
  </si>
  <si>
    <t>CX3CL1 enrichment (M&gt;P)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"/>
    <numFmt numFmtId="165" formatCode="0.0"/>
    <numFmt numFmtId="166" formatCode="###0.00;\-###0.00"/>
    <numFmt numFmtId="167" formatCode="###0.000;\-###0.000"/>
    <numFmt numFmtId="168" formatCode="###0.00000;\-###0.00000"/>
    <numFmt numFmtId="169" formatCode="0.00_);[Red]\(0.00\)"/>
    <numFmt numFmtId="170" formatCode="0.00000_);[Red]\(0.00000\)"/>
  </numFmts>
  <fonts count="15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indexed="8"/>
      <name val="ＭＳ Ｐゴシック"/>
      <family val="2"/>
      <charset val="128"/>
    </font>
    <font>
      <sz val="8.25"/>
      <name val="Microsoft Sans Serif"/>
      <family val="2"/>
    </font>
    <font>
      <sz val="8"/>
      <name val="Calibri"/>
      <family val="2"/>
      <scheme val="minor"/>
    </font>
    <font>
      <sz val="12"/>
      <color theme="1"/>
      <name val="Helvetica"/>
      <family val="2"/>
    </font>
    <font>
      <sz val="12"/>
      <name val="Helvetica"/>
      <family val="2"/>
    </font>
    <font>
      <sz val="12"/>
      <color indexed="8"/>
      <name val="Helvetica"/>
      <family val="2"/>
    </font>
    <font>
      <sz val="12"/>
      <color theme="4" tint="0.79998168889431442"/>
      <name val="Helvetica"/>
      <family val="2"/>
    </font>
    <font>
      <sz val="12"/>
      <color rgb="FF000000"/>
      <name val="Helvetica"/>
      <family val="2"/>
    </font>
    <font>
      <sz val="12"/>
      <color rgb="FFFF0000"/>
      <name val="Helvetica"/>
      <family val="2"/>
    </font>
    <font>
      <sz val="12"/>
      <color theme="4" tint="-0.249977111117893"/>
      <name val="Helvetica"/>
      <family val="2"/>
    </font>
    <font>
      <sz val="6"/>
      <name val="Calibri"/>
      <family val="3"/>
      <charset val="128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ont="0" applyFill="0" applyBorder="0" applyAlignment="0" applyProtection="0">
      <alignment vertical="center"/>
    </xf>
    <xf numFmtId="0" fontId="4" fillId="0" borderId="0">
      <alignment vertical="top"/>
      <protection locked="0"/>
    </xf>
  </cellStyleXfs>
  <cellXfs count="121">
    <xf numFmtId="0" fontId="0" fillId="0" borderId="0" xfId="0"/>
    <xf numFmtId="0" fontId="6" fillId="0" borderId="0" xfId="0" applyFont="1"/>
    <xf numFmtId="49" fontId="7" fillId="0" borderId="10" xfId="0" applyNumberFormat="1" applyFont="1" applyBorder="1" applyAlignment="1">
      <alignment vertical="center"/>
    </xf>
    <xf numFmtId="49" fontId="7" fillId="0" borderId="12" xfId="0" applyNumberFormat="1" applyFont="1" applyBorder="1" applyAlignment="1">
      <alignment vertical="center"/>
    </xf>
    <xf numFmtId="166" fontId="7" fillId="0" borderId="0" xfId="0" applyNumberFormat="1" applyFont="1" applyAlignment="1">
      <alignment vertical="center"/>
    </xf>
    <xf numFmtId="167" fontId="7" fillId="0" borderId="0" xfId="0" applyNumberFormat="1" applyFont="1" applyAlignment="1">
      <alignment vertical="center"/>
    </xf>
    <xf numFmtId="168" fontId="7" fillId="0" borderId="0" xfId="0" applyNumberFormat="1" applyFont="1" applyAlignment="1">
      <alignment vertical="center"/>
    </xf>
    <xf numFmtId="0" fontId="8" fillId="0" borderId="0" xfId="2" applyFont="1" applyFill="1" applyBorder="1" applyAlignment="1">
      <alignment horizontal="center" vertical="center"/>
    </xf>
    <xf numFmtId="0" fontId="6" fillId="0" borderId="13" xfId="0" applyFont="1" applyBorder="1"/>
    <xf numFmtId="49" fontId="7" fillId="0" borderId="13" xfId="0" applyNumberFormat="1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6" fillId="0" borderId="5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6" fillId="0" borderId="14" xfId="0" applyFont="1" applyBorder="1"/>
    <xf numFmtId="49" fontId="7" fillId="0" borderId="14" xfId="0" applyNumberFormat="1" applyFont="1" applyBorder="1" applyAlignment="1">
      <alignment vertical="center"/>
    </xf>
    <xf numFmtId="166" fontId="9" fillId="0" borderId="0" xfId="0" applyNumberFormat="1" applyFont="1" applyAlignment="1">
      <alignment vertical="center"/>
    </xf>
    <xf numFmtId="169" fontId="6" fillId="0" borderId="14" xfId="0" applyNumberFormat="1" applyFont="1" applyBorder="1" applyAlignment="1">
      <alignment wrapText="1"/>
    </xf>
    <xf numFmtId="169" fontId="6" fillId="0" borderId="0" xfId="0" applyNumberFormat="1" applyFont="1" applyBorder="1" applyAlignment="1">
      <alignment wrapText="1"/>
    </xf>
    <xf numFmtId="169" fontId="6" fillId="0" borderId="5" xfId="0" applyNumberFormat="1" applyFont="1" applyBorder="1" applyAlignment="1">
      <alignment wrapText="1"/>
    </xf>
    <xf numFmtId="169" fontId="6" fillId="0" borderId="0" xfId="0" applyNumberFormat="1" applyFont="1" applyAlignment="1">
      <alignment wrapText="1"/>
    </xf>
    <xf numFmtId="170" fontId="6" fillId="0" borderId="0" xfId="0" applyNumberFormat="1" applyFont="1"/>
    <xf numFmtId="169" fontId="6" fillId="0" borderId="0" xfId="0" applyNumberFormat="1" applyFont="1"/>
    <xf numFmtId="49" fontId="8" fillId="0" borderId="0" xfId="2" applyNumberFormat="1" applyFont="1" applyFill="1" applyBorder="1" applyAlignment="1">
      <alignment horizontal="center" vertical="center"/>
    </xf>
    <xf numFmtId="49" fontId="6" fillId="0" borderId="0" xfId="2" applyNumberFormat="1" applyFont="1" applyFill="1" applyBorder="1" applyAlignment="1">
      <alignment horizontal="center" vertical="center"/>
    </xf>
    <xf numFmtId="170" fontId="6" fillId="0" borderId="14" xfId="0" applyNumberFormat="1" applyFont="1" applyBorder="1"/>
    <xf numFmtId="170" fontId="6" fillId="0" borderId="14" xfId="0" applyNumberFormat="1" applyFont="1" applyBorder="1" applyAlignment="1">
      <alignment wrapText="1"/>
    </xf>
    <xf numFmtId="170" fontId="6" fillId="0" borderId="0" xfId="0" applyNumberFormat="1" applyFont="1" applyBorder="1" applyAlignment="1">
      <alignment wrapText="1"/>
    </xf>
    <xf numFmtId="170" fontId="6" fillId="0" borderId="5" xfId="0" applyNumberFormat="1" applyFont="1" applyBorder="1" applyAlignment="1">
      <alignment wrapText="1"/>
    </xf>
    <xf numFmtId="170" fontId="6" fillId="0" borderId="0" xfId="0" applyNumberFormat="1" applyFont="1" applyAlignment="1">
      <alignment wrapText="1"/>
    </xf>
    <xf numFmtId="0" fontId="6" fillId="0" borderId="15" xfId="0" applyFont="1" applyBorder="1"/>
    <xf numFmtId="49" fontId="6" fillId="0" borderId="0" xfId="0" applyNumberFormat="1" applyFont="1"/>
    <xf numFmtId="0" fontId="7" fillId="0" borderId="0" xfId="0" applyFont="1" applyAlignment="1">
      <alignment vertical="center"/>
    </xf>
    <xf numFmtId="170" fontId="7" fillId="0" borderId="0" xfId="0" applyNumberFormat="1" applyFont="1" applyAlignment="1">
      <alignment vertical="center"/>
    </xf>
    <xf numFmtId="49" fontId="7" fillId="0" borderId="0" xfId="3" applyNumberFormat="1" applyFont="1" applyAlignment="1" applyProtection="1">
      <alignment vertical="center"/>
    </xf>
    <xf numFmtId="0" fontId="6" fillId="0" borderId="0" xfId="0" applyFont="1" applyFill="1" applyAlignment="1"/>
    <xf numFmtId="0" fontId="6" fillId="0" borderId="0" xfId="0" applyFont="1" applyFill="1"/>
    <xf numFmtId="0" fontId="6" fillId="0" borderId="9" xfId="0" applyFont="1" applyFill="1" applyBorder="1"/>
    <xf numFmtId="0" fontId="10" fillId="0" borderId="11" xfId="0" applyFont="1" applyFill="1" applyBorder="1" applyAlignment="1">
      <alignment vertical="center"/>
    </xf>
    <xf numFmtId="0" fontId="10" fillId="0" borderId="12" xfId="0" applyFont="1" applyFill="1" applyBorder="1" applyAlignment="1">
      <alignment vertical="center"/>
    </xf>
    <xf numFmtId="0" fontId="10" fillId="0" borderId="0" xfId="0" applyFont="1" applyFill="1" applyBorder="1" applyAlignment="1">
      <alignment vertical="center"/>
    </xf>
    <xf numFmtId="0" fontId="6" fillId="0" borderId="14" xfId="0" applyFont="1" applyFill="1" applyBorder="1"/>
    <xf numFmtId="164" fontId="6" fillId="0" borderId="0" xfId="0" applyNumberFormat="1" applyFont="1" applyFill="1" applyBorder="1"/>
    <xf numFmtId="164" fontId="6" fillId="0" borderId="5" xfId="0" applyNumberFormat="1" applyFont="1" applyFill="1" applyBorder="1"/>
    <xf numFmtId="164" fontId="6" fillId="0" borderId="0" xfId="0" applyNumberFormat="1" applyFont="1" applyFill="1"/>
    <xf numFmtId="0" fontId="6" fillId="0" borderId="15" xfId="0" applyFont="1" applyFill="1" applyBorder="1"/>
    <xf numFmtId="0" fontId="6" fillId="0" borderId="10" xfId="0" applyFont="1" applyBorder="1"/>
    <xf numFmtId="0" fontId="6" fillId="0" borderId="12" xfId="0" applyFont="1" applyBorder="1"/>
    <xf numFmtId="0" fontId="6" fillId="0" borderId="11" xfId="0" applyFont="1" applyBorder="1"/>
    <xf numFmtId="0" fontId="6" fillId="0" borderId="4" xfId="0" applyFont="1" applyBorder="1"/>
    <xf numFmtId="0" fontId="6" fillId="0" borderId="5" xfId="0" applyFont="1" applyBorder="1"/>
    <xf numFmtId="0" fontId="6" fillId="0" borderId="0" xfId="0" applyFont="1" applyBorder="1"/>
    <xf numFmtId="0" fontId="6" fillId="0" borderId="6" xfId="0" applyFont="1" applyBorder="1"/>
    <xf numFmtId="0" fontId="6" fillId="0" borderId="8" xfId="0" applyFont="1" applyBorder="1"/>
    <xf numFmtId="0" fontId="6" fillId="0" borderId="7" xfId="0" applyFont="1" applyBorder="1"/>
    <xf numFmtId="0" fontId="10" fillId="0" borderId="12" xfId="0" applyFont="1" applyBorder="1"/>
    <xf numFmtId="0" fontId="10" fillId="0" borderId="5" xfId="0" applyFont="1" applyBorder="1"/>
    <xf numFmtId="0" fontId="10" fillId="0" borderId="5" xfId="0" applyFont="1" applyFill="1" applyBorder="1"/>
    <xf numFmtId="0" fontId="10" fillId="0" borderId="8" xfId="0" applyFont="1" applyFill="1" applyBorder="1"/>
    <xf numFmtId="165" fontId="6" fillId="0" borderId="5" xfId="0" applyNumberFormat="1" applyFont="1" applyBorder="1"/>
    <xf numFmtId="0" fontId="6" fillId="0" borderId="12" xfId="0" applyFont="1" applyFill="1" applyBorder="1"/>
    <xf numFmtId="9" fontId="6" fillId="0" borderId="5" xfId="1" applyFont="1" applyFill="1" applyBorder="1"/>
    <xf numFmtId="9" fontId="6" fillId="0" borderId="8" xfId="1" applyFont="1" applyFill="1" applyBorder="1"/>
    <xf numFmtId="9" fontId="6" fillId="0" borderId="5" xfId="1" applyFont="1" applyBorder="1"/>
    <xf numFmtId="9" fontId="6" fillId="0" borderId="8" xfId="1" applyFont="1" applyBorder="1"/>
    <xf numFmtId="0" fontId="6" fillId="0" borderId="0" xfId="0" applyFont="1" applyFill="1" applyAlignment="1">
      <alignment vertical="center"/>
    </xf>
    <xf numFmtId="9" fontId="6" fillId="0" borderId="0" xfId="1" applyFont="1" applyFill="1"/>
    <xf numFmtId="0" fontId="6" fillId="0" borderId="12" xfId="0" applyFont="1" applyBorder="1" applyAlignment="1">
      <alignment vertical="center"/>
    </xf>
    <xf numFmtId="0" fontId="6" fillId="0" borderId="9" xfId="0" applyFont="1" applyBorder="1"/>
    <xf numFmtId="0" fontId="10" fillId="0" borderId="12" xfId="0" applyFont="1" applyBorder="1" applyAlignment="1">
      <alignment vertical="center"/>
    </xf>
    <xf numFmtId="164" fontId="6" fillId="0" borderId="5" xfId="0" applyNumberFormat="1" applyFont="1" applyBorder="1"/>
    <xf numFmtId="9" fontId="6" fillId="0" borderId="5" xfId="0" applyNumberFormat="1" applyFont="1" applyBorder="1"/>
    <xf numFmtId="2" fontId="6" fillId="0" borderId="5" xfId="0" applyNumberFormat="1" applyFont="1" applyBorder="1"/>
    <xf numFmtId="2" fontId="6" fillId="0" borderId="8" xfId="0" applyNumberFormat="1" applyFont="1" applyBorder="1"/>
    <xf numFmtId="0" fontId="10" fillId="0" borderId="8" xfId="0" applyFont="1" applyBorder="1"/>
    <xf numFmtId="0" fontId="11" fillId="0" borderId="0" xfId="0" applyFont="1" applyBorder="1"/>
    <xf numFmtId="0" fontId="11" fillId="0" borderId="5" xfId="0" applyFont="1" applyBorder="1"/>
    <xf numFmtId="0" fontId="12" fillId="0" borderId="0" xfId="0" applyFont="1" applyBorder="1"/>
    <xf numFmtId="0" fontId="12" fillId="0" borderId="5" xfId="0" applyFont="1" applyBorder="1"/>
    <xf numFmtId="0" fontId="12" fillId="0" borderId="7" xfId="0" applyFont="1" applyBorder="1"/>
    <xf numFmtId="0" fontId="12" fillId="0" borderId="8" xfId="0" applyFont="1" applyBorder="1"/>
    <xf numFmtId="0" fontId="11" fillId="0" borderId="0" xfId="0" applyFont="1"/>
    <xf numFmtId="0" fontId="12" fillId="0" borderId="0" xfId="0" applyFont="1"/>
    <xf numFmtId="2" fontId="6" fillId="0" borderId="0" xfId="0" applyNumberFormat="1" applyFont="1" applyBorder="1"/>
    <xf numFmtId="0" fontId="10" fillId="0" borderId="0" xfId="0" applyFont="1"/>
    <xf numFmtId="49" fontId="7" fillId="0" borderId="11" xfId="0" applyNumberFormat="1" applyFont="1" applyBorder="1" applyAlignment="1">
      <alignment vertical="center"/>
    </xf>
    <xf numFmtId="49" fontId="7" fillId="0" borderId="3" xfId="0" applyNumberFormat="1" applyFont="1" applyBorder="1" applyAlignment="1">
      <alignment vertical="center"/>
    </xf>
    <xf numFmtId="166" fontId="7" fillId="0" borderId="0" xfId="0" applyNumberFormat="1" applyFont="1" applyBorder="1" applyAlignment="1">
      <alignment vertical="center"/>
    </xf>
    <xf numFmtId="166" fontId="7" fillId="0" borderId="5" xfId="0" applyNumberFormat="1" applyFont="1" applyBorder="1" applyAlignment="1">
      <alignment vertical="center"/>
    </xf>
    <xf numFmtId="49" fontId="7" fillId="0" borderId="5" xfId="0" applyNumberFormat="1" applyFont="1" applyBorder="1" applyAlignment="1">
      <alignment vertical="center"/>
    </xf>
    <xf numFmtId="0" fontId="14" fillId="0" borderId="0" xfId="0" applyFont="1"/>
    <xf numFmtId="164" fontId="14" fillId="0" borderId="0" xfId="0" applyNumberFormat="1" applyFont="1" applyBorder="1"/>
    <xf numFmtId="164" fontId="14" fillId="0" borderId="5" xfId="0" applyNumberFormat="1" applyFont="1" applyBorder="1"/>
    <xf numFmtId="164" fontId="14" fillId="0" borderId="7" xfId="0" applyNumberFormat="1" applyFont="1" applyBorder="1"/>
    <xf numFmtId="164" fontId="14" fillId="0" borderId="8" xfId="0" applyNumberFormat="1" applyFont="1" applyBorder="1"/>
    <xf numFmtId="164" fontId="6" fillId="0" borderId="0" xfId="0" applyNumberFormat="1" applyFont="1" applyBorder="1"/>
    <xf numFmtId="164" fontId="6" fillId="0" borderId="0" xfId="0" applyNumberFormat="1" applyFont="1" applyFill="1" applyBorder="1" applyAlignment="1">
      <alignment vertical="center"/>
    </xf>
    <xf numFmtId="164" fontId="6" fillId="0" borderId="0" xfId="1" applyNumberFormat="1" applyFont="1" applyFill="1" applyBorder="1"/>
    <xf numFmtId="164" fontId="6" fillId="0" borderId="7" xfId="0" applyNumberFormat="1" applyFont="1" applyBorder="1"/>
    <xf numFmtId="164" fontId="6" fillId="0" borderId="8" xfId="0" applyNumberFormat="1" applyFont="1" applyBorder="1"/>
    <xf numFmtId="0" fontId="10" fillId="0" borderId="11" xfId="0" applyFont="1" applyBorder="1" applyAlignment="1">
      <alignment horizontal="left" vertical="center"/>
    </xf>
    <xf numFmtId="0" fontId="6" fillId="0" borderId="12" xfId="0" applyFont="1" applyBorder="1" applyAlignment="1">
      <alignment horizontal="left" vertical="center"/>
    </xf>
    <xf numFmtId="0" fontId="0" fillId="0" borderId="3" xfId="0" applyBorder="1"/>
    <xf numFmtId="0" fontId="0" fillId="0" borderId="5" xfId="0" applyBorder="1"/>
    <xf numFmtId="0" fontId="0" fillId="0" borderId="8" xfId="0" applyBorder="1"/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14" fontId="7" fillId="0" borderId="10" xfId="0" applyNumberFormat="1" applyFont="1" applyBorder="1" applyAlignment="1">
      <alignment horizontal="center" vertical="center"/>
    </xf>
    <xf numFmtId="14" fontId="7" fillId="0" borderId="11" xfId="0" applyNumberFormat="1" applyFont="1" applyBorder="1" applyAlignment="1">
      <alignment horizontal="center" vertical="center"/>
    </xf>
    <xf numFmtId="0" fontId="6" fillId="0" borderId="10" xfId="0" applyFont="1" applyFill="1" applyBorder="1" applyAlignment="1">
      <alignment horizontal="center"/>
    </xf>
    <xf numFmtId="0" fontId="6" fillId="0" borderId="11" xfId="0" applyFont="1" applyFill="1" applyBorder="1" applyAlignment="1">
      <alignment horizontal="center"/>
    </xf>
    <xf numFmtId="0" fontId="6" fillId="0" borderId="12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14" fontId="7" fillId="0" borderId="12" xfId="0" applyNumberFormat="1" applyFont="1" applyBorder="1" applyAlignment="1">
      <alignment horizontal="center" vertical="center"/>
    </xf>
  </cellXfs>
  <cellStyles count="4">
    <cellStyle name="Default" xfId="2" xr:uid="{D60AB2FE-64E6-0D41-8EB0-6867B3892E57}"/>
    <cellStyle name="Normal" xfId="0" builtinId="0"/>
    <cellStyle name="Normal 2" xfId="3" xr:uid="{AAD5C610-252D-4F42-8593-82C357F386C7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D9530-4B1E-5443-8FF0-E51EDD824493}">
  <dimension ref="B2:V57"/>
  <sheetViews>
    <sheetView workbookViewId="0">
      <selection activeCell="G22" sqref="G22"/>
    </sheetView>
  </sheetViews>
  <sheetFormatPr baseColWidth="10" defaultColWidth="8.83203125" defaultRowHeight="16"/>
  <cols>
    <col min="1" max="1" width="4.5" style="1" customWidth="1"/>
    <col min="2" max="2" width="12.83203125" style="1" bestFit="1" customWidth="1"/>
    <col min="3" max="3" width="14.5" style="1" bestFit="1" customWidth="1"/>
    <col min="4" max="7" width="12.83203125" style="1" customWidth="1"/>
    <col min="8" max="8" width="10.83203125" style="1" customWidth="1"/>
    <col min="9" max="9" width="10" style="1" bestFit="1" customWidth="1"/>
    <col min="10" max="10" width="10.83203125" style="1" bestFit="1" customWidth="1"/>
    <col min="11" max="18" width="8.83203125" style="1"/>
    <col min="19" max="19" width="9.1640625" style="1" bestFit="1" customWidth="1"/>
    <col min="20" max="16384" width="8.83203125" style="1"/>
  </cols>
  <sheetData>
    <row r="2" spans="2:14">
      <c r="B2" s="106" t="s">
        <v>60</v>
      </c>
      <c r="C2" s="107"/>
      <c r="D2" s="107"/>
      <c r="E2" s="108"/>
    </row>
    <row r="3" spans="2:14">
      <c r="B3" s="109"/>
      <c r="C3" s="110"/>
      <c r="D3" s="2" t="s">
        <v>1</v>
      </c>
      <c r="E3" s="3" t="s">
        <v>3</v>
      </c>
      <c r="F3" s="4"/>
      <c r="G3" s="5"/>
      <c r="H3" s="5"/>
      <c r="I3" s="6"/>
      <c r="J3" s="7"/>
      <c r="K3" s="7"/>
    </row>
    <row r="4" spans="2:14">
      <c r="B4" s="8" t="s">
        <v>50</v>
      </c>
      <c r="C4" s="9" t="s">
        <v>0</v>
      </c>
      <c r="D4" s="10">
        <v>16.96</v>
      </c>
      <c r="E4" s="11">
        <v>16.25</v>
      </c>
      <c r="F4" s="4"/>
      <c r="G4" s="12"/>
      <c r="H4" s="12"/>
      <c r="I4" s="4"/>
      <c r="J4" s="4"/>
      <c r="K4" s="4"/>
    </row>
    <row r="5" spans="2:14">
      <c r="B5" s="13">
        <f>AVERAGEA(D11:D13)</f>
        <v>9.0033333333333321</v>
      </c>
      <c r="C5" s="14" t="s">
        <v>0</v>
      </c>
      <c r="D5" s="10">
        <v>16.260000000000002</v>
      </c>
      <c r="E5" s="11">
        <v>17.3</v>
      </c>
      <c r="F5" s="4"/>
      <c r="G5" s="12"/>
      <c r="H5" s="12"/>
      <c r="I5" s="4"/>
      <c r="J5" s="15"/>
      <c r="K5" s="4"/>
    </row>
    <row r="6" spans="2:14">
      <c r="B6" s="13"/>
      <c r="C6" s="14" t="s">
        <v>0</v>
      </c>
      <c r="D6" s="10">
        <v>16.079999999999998</v>
      </c>
      <c r="E6" s="11">
        <v>17.57</v>
      </c>
      <c r="F6" s="4"/>
      <c r="G6" s="12"/>
      <c r="H6" s="12"/>
      <c r="I6" s="4"/>
      <c r="J6" s="4"/>
      <c r="K6" s="4"/>
    </row>
    <row r="7" spans="2:14">
      <c r="B7" s="13"/>
      <c r="C7" s="14" t="s">
        <v>48</v>
      </c>
      <c r="D7" s="10">
        <v>25.71</v>
      </c>
      <c r="E7" s="11">
        <v>23.65</v>
      </c>
      <c r="F7" s="4"/>
      <c r="G7" s="12"/>
      <c r="H7" s="12"/>
      <c r="I7" s="12"/>
      <c r="J7" s="4"/>
      <c r="K7" s="4"/>
    </row>
    <row r="8" spans="2:14">
      <c r="B8" s="13"/>
      <c r="C8" s="14" t="s">
        <v>48</v>
      </c>
      <c r="D8" s="10">
        <v>24.95</v>
      </c>
      <c r="E8" s="11">
        <v>24.27</v>
      </c>
      <c r="F8" s="4"/>
      <c r="G8" s="12"/>
      <c r="H8" s="12"/>
      <c r="I8" s="4"/>
      <c r="J8" s="4"/>
      <c r="K8" s="4"/>
    </row>
    <row r="9" spans="2:14">
      <c r="B9" s="13"/>
      <c r="C9" s="14" t="s">
        <v>48</v>
      </c>
      <c r="D9" s="10">
        <v>25.65</v>
      </c>
      <c r="E9" s="11">
        <v>24.64</v>
      </c>
      <c r="F9" s="4"/>
      <c r="G9" s="12"/>
      <c r="H9" s="12"/>
      <c r="I9" s="4"/>
      <c r="J9" s="4"/>
      <c r="K9" s="4"/>
    </row>
    <row r="10" spans="2:14">
      <c r="B10" s="13"/>
      <c r="C10" s="16"/>
      <c r="D10" s="17"/>
      <c r="E10" s="18"/>
      <c r="F10" s="19"/>
      <c r="G10" s="19"/>
      <c r="H10" s="19"/>
      <c r="I10" s="19"/>
    </row>
    <row r="11" spans="2:14" ht="34">
      <c r="B11" s="13"/>
      <c r="C11" s="16" t="s">
        <v>43</v>
      </c>
      <c r="D11" s="17">
        <f t="shared" ref="D11:E13" si="0">D7-D4</f>
        <v>8.75</v>
      </c>
      <c r="E11" s="18">
        <f t="shared" si="0"/>
        <v>7.3999999999999986</v>
      </c>
      <c r="F11" s="19"/>
      <c r="G11" s="19"/>
      <c r="H11" s="19"/>
      <c r="I11" s="19"/>
      <c r="J11" s="19"/>
      <c r="K11" s="19"/>
    </row>
    <row r="12" spans="2:14">
      <c r="B12" s="13"/>
      <c r="C12" s="16"/>
      <c r="D12" s="17">
        <f t="shared" si="0"/>
        <v>8.6899999999999977</v>
      </c>
      <c r="E12" s="18">
        <f t="shared" si="0"/>
        <v>6.9699999999999989</v>
      </c>
      <c r="F12" s="19"/>
      <c r="G12" s="19"/>
      <c r="H12" s="19"/>
      <c r="I12" s="19"/>
      <c r="J12" s="19"/>
      <c r="K12" s="19"/>
    </row>
    <row r="13" spans="2:14">
      <c r="B13" s="13"/>
      <c r="C13" s="16"/>
      <c r="D13" s="17">
        <f t="shared" si="0"/>
        <v>9.57</v>
      </c>
      <c r="E13" s="18">
        <f t="shared" si="0"/>
        <v>7.07</v>
      </c>
      <c r="F13" s="19"/>
      <c r="G13" s="19"/>
      <c r="H13" s="19"/>
      <c r="I13" s="19"/>
      <c r="J13" s="19"/>
      <c r="K13" s="19"/>
    </row>
    <row r="14" spans="2:14">
      <c r="B14" s="13"/>
      <c r="C14" s="16"/>
      <c r="D14" s="17"/>
      <c r="E14" s="18"/>
      <c r="F14" s="19"/>
      <c r="G14" s="19"/>
      <c r="H14" s="19"/>
      <c r="I14" s="19"/>
      <c r="M14" s="20"/>
      <c r="N14" s="20"/>
    </row>
    <row r="15" spans="2:14">
      <c r="B15" s="13"/>
      <c r="C15" s="16"/>
      <c r="D15" s="17">
        <f t="shared" ref="D15:E17" si="1">D11-$B$5</f>
        <v>-0.25333333333333208</v>
      </c>
      <c r="E15" s="18">
        <f t="shared" si="1"/>
        <v>-1.6033333333333335</v>
      </c>
      <c r="F15" s="19"/>
      <c r="G15" s="19"/>
      <c r="H15" s="19"/>
      <c r="I15" s="19"/>
      <c r="J15" s="19"/>
      <c r="K15" s="19"/>
      <c r="M15" s="21"/>
      <c r="N15" s="21"/>
    </row>
    <row r="16" spans="2:14">
      <c r="B16" s="13"/>
      <c r="C16" s="16"/>
      <c r="D16" s="17">
        <f t="shared" si="1"/>
        <v>-0.31333333333333435</v>
      </c>
      <c r="E16" s="18">
        <f t="shared" si="1"/>
        <v>-2.0333333333333332</v>
      </c>
      <c r="F16" s="19"/>
      <c r="G16" s="19"/>
      <c r="H16" s="19"/>
      <c r="I16" s="19"/>
      <c r="J16" s="19"/>
      <c r="K16" s="19"/>
    </row>
    <row r="17" spans="2:22">
      <c r="B17" s="13"/>
      <c r="C17" s="16"/>
      <c r="D17" s="17">
        <f t="shared" si="1"/>
        <v>0.56666666666666821</v>
      </c>
      <c r="E17" s="18">
        <f t="shared" si="1"/>
        <v>-1.9333333333333318</v>
      </c>
      <c r="F17" s="19"/>
      <c r="G17" s="19"/>
      <c r="H17" s="19"/>
      <c r="I17" s="19"/>
      <c r="J17" s="19"/>
      <c r="K17" s="19"/>
    </row>
    <row r="18" spans="2:22">
      <c r="B18" s="13"/>
      <c r="C18" s="16"/>
      <c r="D18" s="17"/>
      <c r="E18" s="18"/>
      <c r="F18" s="19"/>
      <c r="G18" s="19"/>
      <c r="H18" s="19"/>
      <c r="I18" s="19"/>
      <c r="O18" s="22"/>
      <c r="P18" s="23"/>
      <c r="Q18" s="23"/>
      <c r="R18" s="23"/>
      <c r="S18" s="22"/>
      <c r="T18" s="23"/>
      <c r="U18" s="23"/>
      <c r="V18" s="23"/>
    </row>
    <row r="19" spans="2:22" s="20" customFormat="1" ht="17">
      <c r="B19" s="24"/>
      <c r="C19" s="25" t="s">
        <v>44</v>
      </c>
      <c r="D19" s="26">
        <f t="shared" ref="D19:E21" si="2">2^-D15</f>
        <v>1.1919579435235848</v>
      </c>
      <c r="E19" s="27">
        <f t="shared" si="2"/>
        <v>3.038445328471199</v>
      </c>
      <c r="F19" s="28"/>
      <c r="G19" s="28"/>
      <c r="H19" s="28"/>
      <c r="I19" s="28"/>
      <c r="J19" s="28"/>
      <c r="K19" s="28"/>
      <c r="S19" s="28"/>
      <c r="T19" s="28"/>
      <c r="U19" s="28"/>
      <c r="V19" s="28"/>
    </row>
    <row r="20" spans="2:22" s="20" customFormat="1">
      <c r="B20" s="24"/>
      <c r="C20" s="25"/>
      <c r="D20" s="26">
        <f t="shared" si="2"/>
        <v>1.2425753444859342</v>
      </c>
      <c r="E20" s="27">
        <f t="shared" si="2"/>
        <v>4.093495567987099</v>
      </c>
      <c r="F20" s="28"/>
      <c r="G20" s="28"/>
      <c r="H20" s="28"/>
      <c r="I20" s="28"/>
      <c r="J20" s="28"/>
      <c r="K20" s="28"/>
    </row>
    <row r="21" spans="2:22" s="20" customFormat="1">
      <c r="B21" s="24"/>
      <c r="C21" s="25"/>
      <c r="D21" s="26">
        <f>2^-D17</f>
        <v>0.67517497308409424</v>
      </c>
      <c r="E21" s="27">
        <f t="shared" si="2"/>
        <v>3.8193664156416625</v>
      </c>
      <c r="F21" s="28"/>
      <c r="G21" s="28"/>
      <c r="H21" s="28"/>
      <c r="I21" s="28"/>
      <c r="J21" s="28"/>
      <c r="K21" s="28"/>
    </row>
    <row r="22" spans="2:22">
      <c r="B22" s="13"/>
      <c r="C22" s="16"/>
      <c r="D22" s="17"/>
      <c r="E22" s="18"/>
      <c r="F22" s="19"/>
      <c r="G22" s="19"/>
      <c r="H22" s="19"/>
      <c r="I22" s="19"/>
      <c r="J22" s="19"/>
      <c r="K22" s="19"/>
    </row>
    <row r="23" spans="2:22" ht="17">
      <c r="B23" s="13"/>
      <c r="C23" s="16" t="s">
        <v>45</v>
      </c>
      <c r="D23" s="26">
        <f>AVERAGE(D19:D21)</f>
        <v>1.0365694203645377</v>
      </c>
      <c r="E23" s="27">
        <f>AVERAGE(E19:E21)</f>
        <v>3.6504357706999868</v>
      </c>
      <c r="F23" s="28"/>
      <c r="G23" s="28"/>
      <c r="H23" s="28"/>
      <c r="I23" s="28"/>
      <c r="J23" s="28"/>
      <c r="K23" s="28"/>
    </row>
    <row r="24" spans="2:22" ht="17">
      <c r="B24" s="13"/>
      <c r="C24" s="16" t="s">
        <v>46</v>
      </c>
      <c r="D24" s="17">
        <f>STDEV(D19:D21)</f>
        <v>0.31399839205623126</v>
      </c>
      <c r="E24" s="18">
        <f>STDEV(E19:E21)</f>
        <v>0.54743577164444779</v>
      </c>
      <c r="F24" s="19"/>
      <c r="G24" s="19"/>
      <c r="H24" s="19"/>
      <c r="I24" s="19"/>
      <c r="J24" s="19"/>
      <c r="K24" s="19"/>
    </row>
    <row r="25" spans="2:22">
      <c r="B25" s="29"/>
      <c r="C25" s="29" t="s">
        <v>47</v>
      </c>
      <c r="D25" s="104">
        <f>TTEST(D19:D21,E19:E21,2,2)</f>
        <v>1.9993528091674572E-3</v>
      </c>
      <c r="E25" s="105"/>
    </row>
    <row r="33" spans="3:19">
      <c r="R33" s="20"/>
      <c r="S33" s="20"/>
    </row>
    <row r="34" spans="3:19">
      <c r="R34" s="21"/>
      <c r="S34" s="21"/>
    </row>
    <row r="43" spans="3:19">
      <c r="D43" s="30"/>
    </row>
    <row r="46" spans="3:19">
      <c r="C46" s="19"/>
      <c r="D46" s="31"/>
      <c r="E46" s="31"/>
      <c r="F46" s="31"/>
      <c r="G46" s="31"/>
    </row>
    <row r="47" spans="3:19">
      <c r="D47" s="32"/>
      <c r="E47" s="32"/>
      <c r="F47" s="20"/>
      <c r="G47" s="20"/>
      <c r="H47" s="33"/>
    </row>
    <row r="48" spans="3:19">
      <c r="C48" s="19"/>
      <c r="D48" s="20"/>
      <c r="E48" s="20"/>
      <c r="F48" s="20"/>
      <c r="G48" s="20"/>
    </row>
    <row r="49" spans="3:7">
      <c r="C49" s="19"/>
    </row>
    <row r="51" spans="3:7">
      <c r="C51" s="19"/>
      <c r="D51" s="31"/>
      <c r="E51" s="31"/>
      <c r="F51" s="31"/>
      <c r="G51" s="31"/>
    </row>
    <row r="52" spans="3:7">
      <c r="D52" s="21"/>
      <c r="E52" s="21"/>
      <c r="F52" s="21"/>
      <c r="G52" s="21"/>
    </row>
    <row r="53" spans="3:7">
      <c r="C53" s="19"/>
      <c r="D53" s="21"/>
      <c r="E53" s="21"/>
      <c r="F53" s="19"/>
      <c r="G53" s="19"/>
    </row>
    <row r="56" spans="3:7">
      <c r="E56" s="21"/>
    </row>
    <row r="57" spans="3:7">
      <c r="E57" s="21"/>
    </row>
  </sheetData>
  <mergeCells count="3">
    <mergeCell ref="D25:E25"/>
    <mergeCell ref="B2:E2"/>
    <mergeCell ref="B3:C3"/>
  </mergeCells>
  <phoneticPr fontId="13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2CFD6-4294-E54D-B317-4BF9F03EC7F0}">
  <dimension ref="B2:I11"/>
  <sheetViews>
    <sheetView workbookViewId="0">
      <selection activeCell="G36" sqref="G36"/>
    </sheetView>
  </sheetViews>
  <sheetFormatPr baseColWidth="10" defaultColWidth="10.83203125" defaultRowHeight="16"/>
  <cols>
    <col min="1" max="1" width="4" style="1" customWidth="1"/>
    <col min="2" max="2" width="10.6640625" style="1" customWidth="1"/>
    <col min="3" max="3" width="17.6640625" style="1" customWidth="1"/>
    <col min="4" max="4" width="17.33203125" style="1" customWidth="1"/>
    <col min="5" max="5" width="17.5" style="1" customWidth="1"/>
    <col min="6" max="6" width="10.6640625" style="1" customWidth="1"/>
    <col min="7" max="7" width="17.6640625" style="1" customWidth="1"/>
    <col min="8" max="8" width="17.33203125" style="1" customWidth="1"/>
    <col min="9" max="9" width="17.5" style="1" customWidth="1"/>
    <col min="10" max="16384" width="10.83203125" style="1"/>
  </cols>
  <sheetData>
    <row r="2" spans="2:9">
      <c r="B2" s="106" t="s">
        <v>19</v>
      </c>
      <c r="C2" s="107"/>
      <c r="D2" s="107"/>
      <c r="E2" s="107"/>
      <c r="F2" s="107"/>
      <c r="G2" s="107"/>
      <c r="H2" s="107"/>
      <c r="I2" s="108"/>
    </row>
    <row r="3" spans="2:9">
      <c r="B3" s="106" t="s">
        <v>64</v>
      </c>
      <c r="C3" s="107"/>
      <c r="D3" s="107"/>
      <c r="E3" s="107"/>
      <c r="F3" s="107"/>
      <c r="G3" s="107"/>
      <c r="H3" s="107"/>
      <c r="I3" s="108"/>
    </row>
    <row r="4" spans="2:9">
      <c r="B4" s="106" t="s">
        <v>1</v>
      </c>
      <c r="C4" s="107"/>
      <c r="D4" s="107"/>
      <c r="E4" s="108"/>
      <c r="F4" s="107" t="s">
        <v>2</v>
      </c>
      <c r="G4" s="107"/>
      <c r="H4" s="107"/>
      <c r="I4" s="108"/>
    </row>
    <row r="5" spans="2:9">
      <c r="B5" s="45" t="s">
        <v>17</v>
      </c>
      <c r="C5" s="47" t="s">
        <v>7</v>
      </c>
      <c r="D5" s="47" t="s">
        <v>8</v>
      </c>
      <c r="E5" s="59" t="s">
        <v>63</v>
      </c>
      <c r="F5" s="47" t="s">
        <v>17</v>
      </c>
      <c r="G5" s="47" t="s">
        <v>7</v>
      </c>
      <c r="H5" s="47" t="s">
        <v>8</v>
      </c>
      <c r="I5" s="59" t="s">
        <v>63</v>
      </c>
    </row>
    <row r="6" spans="2:9">
      <c r="B6" s="48">
        <v>1</v>
      </c>
      <c r="C6" s="50">
        <v>57.817999999999998</v>
      </c>
      <c r="D6" s="50">
        <v>2.2599999999999998</v>
      </c>
      <c r="E6" s="49">
        <f>(D6/C6)*100</f>
        <v>3.9088173233249162</v>
      </c>
      <c r="F6" s="50">
        <v>1</v>
      </c>
      <c r="G6" s="50">
        <v>1.4059999999999999</v>
      </c>
      <c r="H6" s="50">
        <v>0.12</v>
      </c>
      <c r="I6" s="49">
        <f>(H6/G6)*100</f>
        <v>8.5348506401137989</v>
      </c>
    </row>
    <row r="7" spans="2:9">
      <c r="B7" s="48">
        <v>2</v>
      </c>
      <c r="C7" s="50">
        <v>34.728999999999999</v>
      </c>
      <c r="D7" s="50">
        <v>0.156</v>
      </c>
      <c r="E7" s="49">
        <f t="shared" ref="E7:E8" si="0">(D7/C7)*100</f>
        <v>0.44919231765959289</v>
      </c>
      <c r="F7" s="50">
        <v>2</v>
      </c>
      <c r="G7" s="50">
        <v>11.132999999999999</v>
      </c>
      <c r="H7" s="50">
        <v>2.7250000000000001</v>
      </c>
      <c r="I7" s="49">
        <f t="shared" ref="I7:I11" si="1">(H7/G7)*100</f>
        <v>24.476780741938384</v>
      </c>
    </row>
    <row r="8" spans="2:9">
      <c r="B8" s="48">
        <v>3</v>
      </c>
      <c r="C8" s="50">
        <v>56.468000000000004</v>
      </c>
      <c r="D8" s="50">
        <v>4.0110000000000001</v>
      </c>
      <c r="E8" s="49">
        <f t="shared" si="0"/>
        <v>7.1031380604944392</v>
      </c>
      <c r="F8" s="50">
        <v>3</v>
      </c>
      <c r="G8" s="50">
        <v>2.3980000000000001</v>
      </c>
      <c r="H8" s="50">
        <v>0.12</v>
      </c>
      <c r="I8" s="49">
        <f t="shared" si="1"/>
        <v>5.0041701417848206</v>
      </c>
    </row>
    <row r="9" spans="2:9">
      <c r="B9" s="48">
        <v>4</v>
      </c>
      <c r="C9" s="50">
        <v>9.3889999999999993</v>
      </c>
      <c r="D9" s="50">
        <v>0.01</v>
      </c>
      <c r="E9" s="49">
        <f>(D9/C9)*100</f>
        <v>0.10650761529449357</v>
      </c>
      <c r="F9" s="50">
        <v>4</v>
      </c>
      <c r="G9" s="50">
        <v>13.77</v>
      </c>
      <c r="H9" s="50">
        <v>4.4189999999999996</v>
      </c>
      <c r="I9" s="49">
        <f t="shared" si="1"/>
        <v>32.091503267973856</v>
      </c>
    </row>
    <row r="10" spans="2:9">
      <c r="B10" s="48"/>
      <c r="C10" s="50"/>
      <c r="D10" s="50"/>
      <c r="E10" s="49"/>
      <c r="F10" s="50">
        <v>5</v>
      </c>
      <c r="G10" s="50">
        <v>11.068</v>
      </c>
      <c r="H10" s="50">
        <v>2.2450000000000001</v>
      </c>
      <c r="I10" s="49">
        <f>(H10/G10)*100</f>
        <v>20.283700758944708</v>
      </c>
    </row>
    <row r="11" spans="2:9">
      <c r="B11" s="51"/>
      <c r="C11" s="53"/>
      <c r="D11" s="53"/>
      <c r="E11" s="52"/>
      <c r="F11" s="53">
        <v>6</v>
      </c>
      <c r="G11" s="53">
        <v>9.7639999999999993</v>
      </c>
      <c r="H11" s="53">
        <v>0.91</v>
      </c>
      <c r="I11" s="52">
        <f t="shared" si="1"/>
        <v>9.3199508398197484</v>
      </c>
    </row>
  </sheetData>
  <mergeCells count="4">
    <mergeCell ref="B2:I2"/>
    <mergeCell ref="B4:E4"/>
    <mergeCell ref="F4:I4"/>
    <mergeCell ref="B3:I3"/>
  </mergeCells>
  <phoneticPr fontId="13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66423-5BAA-1B47-9398-68D29180FFD4}">
  <dimension ref="B2:E13"/>
  <sheetViews>
    <sheetView workbookViewId="0">
      <selection activeCell="F29" sqref="F29"/>
    </sheetView>
  </sheetViews>
  <sheetFormatPr baseColWidth="10" defaultColWidth="10.83203125" defaultRowHeight="16"/>
  <cols>
    <col min="1" max="1" width="3.5" style="1" customWidth="1"/>
    <col min="2" max="2" width="12.1640625" style="1" customWidth="1"/>
    <col min="3" max="3" width="17.6640625" style="1" customWidth="1"/>
    <col min="4" max="4" width="12.1640625" style="1" customWidth="1"/>
    <col min="5" max="5" width="17.6640625" style="1" customWidth="1"/>
    <col min="6" max="16384" width="10.83203125" style="1"/>
  </cols>
  <sheetData>
    <row r="2" spans="2:5">
      <c r="B2" s="114" t="s">
        <v>20</v>
      </c>
      <c r="C2" s="115"/>
      <c r="D2" s="115"/>
      <c r="E2" s="116"/>
    </row>
    <row r="3" spans="2:5">
      <c r="B3" s="106" t="s">
        <v>21</v>
      </c>
      <c r="C3" s="107"/>
      <c r="D3" s="107"/>
      <c r="E3" s="108"/>
    </row>
    <row r="4" spans="2:5">
      <c r="B4" s="45" t="s">
        <v>17</v>
      </c>
      <c r="C4" s="46" t="s">
        <v>3</v>
      </c>
      <c r="D4" s="47" t="s">
        <v>17</v>
      </c>
      <c r="E4" s="46" t="s">
        <v>4</v>
      </c>
    </row>
    <row r="5" spans="2:5">
      <c r="B5" s="48">
        <v>1</v>
      </c>
      <c r="C5" s="60">
        <v>0.5</v>
      </c>
      <c r="D5" s="50">
        <v>1</v>
      </c>
      <c r="E5" s="60">
        <v>0.8</v>
      </c>
    </row>
    <row r="6" spans="2:5">
      <c r="B6" s="48">
        <v>2</v>
      </c>
      <c r="C6" s="60">
        <v>0</v>
      </c>
      <c r="D6" s="50">
        <v>2</v>
      </c>
      <c r="E6" s="60">
        <v>0.5</v>
      </c>
    </row>
    <row r="7" spans="2:5">
      <c r="B7" s="48">
        <v>3</v>
      </c>
      <c r="C7" s="60">
        <v>0.5</v>
      </c>
      <c r="D7" s="50">
        <v>3</v>
      </c>
      <c r="E7" s="60">
        <v>0.66666666666666663</v>
      </c>
    </row>
    <row r="8" spans="2:5">
      <c r="B8" s="48">
        <v>4</v>
      </c>
      <c r="C8" s="60">
        <v>0.5</v>
      </c>
      <c r="D8" s="50">
        <v>4</v>
      </c>
      <c r="E8" s="60">
        <v>1</v>
      </c>
    </row>
    <row r="9" spans="2:5">
      <c r="B9" s="48">
        <v>5</v>
      </c>
      <c r="C9" s="60">
        <v>0.33333333333333331</v>
      </c>
      <c r="D9" s="50">
        <v>5</v>
      </c>
      <c r="E9" s="60">
        <v>0.6</v>
      </c>
    </row>
    <row r="10" spans="2:5">
      <c r="B10" s="48"/>
      <c r="C10" s="49"/>
      <c r="D10" s="50">
        <v>6</v>
      </c>
      <c r="E10" s="60">
        <v>0.66666666666666663</v>
      </c>
    </row>
    <row r="11" spans="2:5">
      <c r="B11" s="48"/>
      <c r="C11" s="49"/>
      <c r="D11" s="50">
        <v>7</v>
      </c>
      <c r="E11" s="60">
        <v>0.6</v>
      </c>
    </row>
    <row r="12" spans="2:5">
      <c r="B12" s="48"/>
      <c r="C12" s="49"/>
      <c r="D12" s="50">
        <v>8</v>
      </c>
      <c r="E12" s="60">
        <v>0.66666666666666663</v>
      </c>
    </row>
    <row r="13" spans="2:5">
      <c r="B13" s="51"/>
      <c r="C13" s="52"/>
      <c r="D13" s="53">
        <v>9</v>
      </c>
      <c r="E13" s="61">
        <v>0.5</v>
      </c>
    </row>
  </sheetData>
  <mergeCells count="2">
    <mergeCell ref="B3:E3"/>
    <mergeCell ref="B2:E2"/>
  </mergeCells>
  <phoneticPr fontId="13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BCF2D-6E52-A441-99CA-B1A34950D156}">
  <dimension ref="B2:E48"/>
  <sheetViews>
    <sheetView workbookViewId="0">
      <selection activeCell="G11" sqref="G11"/>
    </sheetView>
  </sheetViews>
  <sheetFormatPr baseColWidth="10" defaultColWidth="10.83203125" defaultRowHeight="16"/>
  <cols>
    <col min="1" max="1" width="3.6640625" style="1" customWidth="1"/>
    <col min="2" max="2" width="12" style="1" customWidth="1"/>
    <col min="3" max="3" width="15.5" style="1" customWidth="1"/>
    <col min="4" max="4" width="12" style="1" customWidth="1"/>
    <col min="5" max="5" width="15.5" style="1" customWidth="1"/>
    <col min="6" max="16384" width="10.83203125" style="1"/>
  </cols>
  <sheetData>
    <row r="2" spans="2:5">
      <c r="B2" s="106" t="s">
        <v>65</v>
      </c>
      <c r="C2" s="107"/>
      <c r="D2" s="107"/>
      <c r="E2" s="108"/>
    </row>
    <row r="3" spans="2:5">
      <c r="B3" s="45" t="s">
        <v>17</v>
      </c>
      <c r="C3" s="46" t="s">
        <v>3</v>
      </c>
      <c r="D3" s="47" t="s">
        <v>17</v>
      </c>
      <c r="E3" s="46" t="s">
        <v>4</v>
      </c>
    </row>
    <row r="4" spans="2:5">
      <c r="B4" s="48">
        <v>1</v>
      </c>
      <c r="C4" s="49">
        <v>61</v>
      </c>
      <c r="D4" s="50">
        <v>1</v>
      </c>
      <c r="E4" s="49">
        <v>45</v>
      </c>
    </row>
    <row r="5" spans="2:5">
      <c r="B5" s="48"/>
      <c r="C5" s="49">
        <v>75</v>
      </c>
      <c r="D5" s="50"/>
      <c r="E5" s="49">
        <v>65</v>
      </c>
    </row>
    <row r="6" spans="2:5">
      <c r="B6" s="48"/>
      <c r="C6" s="49">
        <v>71</v>
      </c>
      <c r="D6" s="50"/>
      <c r="E6" s="49">
        <v>77</v>
      </c>
    </row>
    <row r="7" spans="2:5">
      <c r="B7" s="48"/>
      <c r="C7" s="49">
        <v>47</v>
      </c>
      <c r="D7" s="50"/>
      <c r="E7" s="49">
        <v>78</v>
      </c>
    </row>
    <row r="8" spans="2:5">
      <c r="B8" s="48"/>
      <c r="C8" s="49">
        <v>56</v>
      </c>
      <c r="D8" s="50"/>
      <c r="E8" s="49">
        <v>78</v>
      </c>
    </row>
    <row r="9" spans="2:5">
      <c r="B9" s="48">
        <v>2</v>
      </c>
      <c r="C9" s="49">
        <v>18</v>
      </c>
      <c r="D9" s="50">
        <v>2</v>
      </c>
      <c r="E9" s="49">
        <v>59</v>
      </c>
    </row>
    <row r="10" spans="2:5">
      <c r="B10" s="48"/>
      <c r="C10" s="49">
        <v>13</v>
      </c>
      <c r="D10" s="50"/>
      <c r="E10" s="49">
        <v>85</v>
      </c>
    </row>
    <row r="11" spans="2:5">
      <c r="B11" s="48"/>
      <c r="C11" s="49">
        <v>17</v>
      </c>
      <c r="D11" s="50"/>
      <c r="E11" s="49">
        <v>41</v>
      </c>
    </row>
    <row r="12" spans="2:5">
      <c r="B12" s="48"/>
      <c r="C12" s="49">
        <v>37</v>
      </c>
      <c r="D12" s="50"/>
      <c r="E12" s="49">
        <v>32</v>
      </c>
    </row>
    <row r="13" spans="2:5">
      <c r="B13" s="48"/>
      <c r="C13" s="49">
        <v>33</v>
      </c>
      <c r="D13" s="50"/>
      <c r="E13" s="49">
        <v>47</v>
      </c>
    </row>
    <row r="14" spans="2:5">
      <c r="B14" s="48">
        <v>3</v>
      </c>
      <c r="C14" s="49">
        <v>17</v>
      </c>
      <c r="D14" s="50">
        <v>3</v>
      </c>
      <c r="E14" s="49">
        <v>41</v>
      </c>
    </row>
    <row r="15" spans="2:5">
      <c r="B15" s="48"/>
      <c r="C15" s="49">
        <v>22</v>
      </c>
      <c r="D15" s="50"/>
      <c r="E15" s="49">
        <v>49</v>
      </c>
    </row>
    <row r="16" spans="2:5">
      <c r="B16" s="48"/>
      <c r="C16" s="49">
        <v>13</v>
      </c>
      <c r="D16" s="50"/>
      <c r="E16" s="49">
        <v>35</v>
      </c>
    </row>
    <row r="17" spans="2:5">
      <c r="B17" s="48"/>
      <c r="C17" s="49">
        <v>7</v>
      </c>
      <c r="D17" s="50"/>
      <c r="E17" s="49">
        <v>72</v>
      </c>
    </row>
    <row r="18" spans="2:5">
      <c r="B18" s="48"/>
      <c r="C18" s="49">
        <v>21</v>
      </c>
      <c r="D18" s="50"/>
      <c r="E18" s="49">
        <v>90</v>
      </c>
    </row>
    <row r="19" spans="2:5">
      <c r="B19" s="48">
        <v>4</v>
      </c>
      <c r="C19" s="49">
        <v>24</v>
      </c>
      <c r="D19" s="50">
        <v>4</v>
      </c>
      <c r="E19" s="49">
        <v>41</v>
      </c>
    </row>
    <row r="20" spans="2:5">
      <c r="B20" s="48"/>
      <c r="C20" s="49">
        <v>20</v>
      </c>
      <c r="D20" s="50"/>
      <c r="E20" s="49">
        <v>58</v>
      </c>
    </row>
    <row r="21" spans="2:5">
      <c r="B21" s="48"/>
      <c r="C21" s="49">
        <v>28</v>
      </c>
      <c r="D21" s="50"/>
      <c r="E21" s="49">
        <v>62</v>
      </c>
    </row>
    <row r="22" spans="2:5">
      <c r="B22" s="48"/>
      <c r="C22" s="49">
        <v>10</v>
      </c>
      <c r="D22" s="50"/>
      <c r="E22" s="49">
        <v>56</v>
      </c>
    </row>
    <row r="23" spans="2:5">
      <c r="B23" s="48"/>
      <c r="C23" s="49">
        <v>40</v>
      </c>
      <c r="D23" s="50"/>
      <c r="E23" s="49">
        <v>45</v>
      </c>
    </row>
    <row r="24" spans="2:5">
      <c r="B24" s="48">
        <v>5</v>
      </c>
      <c r="C24" s="49">
        <v>15</v>
      </c>
      <c r="D24" s="50">
        <v>5</v>
      </c>
      <c r="E24" s="49">
        <v>74</v>
      </c>
    </row>
    <row r="25" spans="2:5">
      <c r="B25" s="48"/>
      <c r="C25" s="49">
        <v>24</v>
      </c>
      <c r="D25" s="50"/>
      <c r="E25" s="49">
        <v>120</v>
      </c>
    </row>
    <row r="26" spans="2:5">
      <c r="B26" s="48"/>
      <c r="C26" s="49">
        <v>13</v>
      </c>
      <c r="D26" s="50"/>
      <c r="E26" s="49">
        <v>80</v>
      </c>
    </row>
    <row r="27" spans="2:5">
      <c r="B27" s="48"/>
      <c r="C27" s="49">
        <v>27</v>
      </c>
      <c r="D27" s="50"/>
      <c r="E27" s="49">
        <v>94</v>
      </c>
    </row>
    <row r="28" spans="2:5">
      <c r="B28" s="48"/>
      <c r="C28" s="49">
        <v>25</v>
      </c>
      <c r="D28" s="50"/>
      <c r="E28" s="49">
        <v>68</v>
      </c>
    </row>
    <row r="29" spans="2:5">
      <c r="B29" s="48"/>
      <c r="C29" s="49"/>
      <c r="D29" s="50">
        <v>6</v>
      </c>
      <c r="E29" s="49">
        <v>78</v>
      </c>
    </row>
    <row r="30" spans="2:5">
      <c r="B30" s="48"/>
      <c r="C30" s="49"/>
      <c r="D30" s="50"/>
      <c r="E30" s="49">
        <v>100</v>
      </c>
    </row>
    <row r="31" spans="2:5">
      <c r="B31" s="48"/>
      <c r="C31" s="49"/>
      <c r="D31" s="50"/>
      <c r="E31" s="49">
        <v>68</v>
      </c>
    </row>
    <row r="32" spans="2:5">
      <c r="B32" s="48"/>
      <c r="C32" s="49"/>
      <c r="D32" s="50"/>
      <c r="E32" s="49">
        <v>106</v>
      </c>
    </row>
    <row r="33" spans="2:5">
      <c r="B33" s="48"/>
      <c r="C33" s="49"/>
      <c r="D33" s="50"/>
      <c r="E33" s="49">
        <v>88</v>
      </c>
    </row>
    <row r="34" spans="2:5">
      <c r="B34" s="48"/>
      <c r="C34" s="49"/>
      <c r="D34" s="50">
        <v>7</v>
      </c>
      <c r="E34" s="49">
        <v>67</v>
      </c>
    </row>
    <row r="35" spans="2:5">
      <c r="B35" s="48"/>
      <c r="C35" s="49"/>
      <c r="D35" s="50"/>
      <c r="E35" s="49">
        <v>57</v>
      </c>
    </row>
    <row r="36" spans="2:5">
      <c r="B36" s="48"/>
      <c r="C36" s="49"/>
      <c r="D36" s="50"/>
      <c r="E36" s="49">
        <v>106</v>
      </c>
    </row>
    <row r="37" spans="2:5">
      <c r="B37" s="48"/>
      <c r="C37" s="49"/>
      <c r="D37" s="50"/>
      <c r="E37" s="49">
        <v>75</v>
      </c>
    </row>
    <row r="38" spans="2:5">
      <c r="B38" s="48"/>
      <c r="C38" s="49"/>
      <c r="D38" s="50"/>
      <c r="E38" s="49">
        <v>89</v>
      </c>
    </row>
    <row r="39" spans="2:5">
      <c r="B39" s="48"/>
      <c r="C39" s="49"/>
      <c r="D39" s="50">
        <v>8</v>
      </c>
      <c r="E39" s="49">
        <v>42</v>
      </c>
    </row>
    <row r="40" spans="2:5">
      <c r="B40" s="48"/>
      <c r="C40" s="49"/>
      <c r="D40" s="50"/>
      <c r="E40" s="49">
        <v>86</v>
      </c>
    </row>
    <row r="41" spans="2:5">
      <c r="B41" s="48"/>
      <c r="C41" s="49"/>
      <c r="D41" s="50"/>
      <c r="E41" s="49">
        <v>89</v>
      </c>
    </row>
    <row r="42" spans="2:5">
      <c r="B42" s="48"/>
      <c r="C42" s="49"/>
      <c r="D42" s="50"/>
      <c r="E42" s="49">
        <v>66</v>
      </c>
    </row>
    <row r="43" spans="2:5">
      <c r="B43" s="48"/>
      <c r="C43" s="49"/>
      <c r="D43" s="50"/>
      <c r="E43" s="49">
        <v>108</v>
      </c>
    </row>
    <row r="44" spans="2:5">
      <c r="B44" s="48"/>
      <c r="C44" s="49"/>
      <c r="D44" s="50">
        <v>9</v>
      </c>
      <c r="E44" s="49">
        <v>33</v>
      </c>
    </row>
    <row r="45" spans="2:5">
      <c r="B45" s="48"/>
      <c r="C45" s="49"/>
      <c r="D45" s="50"/>
      <c r="E45" s="49">
        <v>116</v>
      </c>
    </row>
    <row r="46" spans="2:5">
      <c r="B46" s="48"/>
      <c r="C46" s="49"/>
      <c r="D46" s="50"/>
      <c r="E46" s="49">
        <v>79</v>
      </c>
    </row>
    <row r="47" spans="2:5">
      <c r="B47" s="48"/>
      <c r="C47" s="49"/>
      <c r="D47" s="50"/>
      <c r="E47" s="49">
        <v>58</v>
      </c>
    </row>
    <row r="48" spans="2:5">
      <c r="B48" s="51"/>
      <c r="C48" s="52"/>
      <c r="D48" s="53"/>
      <c r="E48" s="52">
        <v>75</v>
      </c>
    </row>
  </sheetData>
  <mergeCells count="1">
    <mergeCell ref="B2:E2"/>
  </mergeCells>
  <phoneticPr fontId="13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6E5A3-4564-3340-9CA9-D4EFA5A20996}">
  <dimension ref="B2:E49"/>
  <sheetViews>
    <sheetView workbookViewId="0">
      <selection activeCell="I18" sqref="I18"/>
    </sheetView>
  </sheetViews>
  <sheetFormatPr baseColWidth="10" defaultColWidth="10.83203125" defaultRowHeight="16"/>
  <cols>
    <col min="1" max="1" width="3.83203125" style="1" customWidth="1"/>
    <col min="2" max="2" width="11.83203125" style="1" customWidth="1"/>
    <col min="3" max="3" width="16.1640625" style="1" customWidth="1"/>
    <col min="4" max="4" width="11.83203125" style="1" customWidth="1"/>
    <col min="5" max="5" width="16.1640625" style="1" customWidth="1"/>
    <col min="6" max="16384" width="10.83203125" style="1"/>
  </cols>
  <sheetData>
    <row r="2" spans="2:5">
      <c r="B2" s="106" t="s">
        <v>66</v>
      </c>
      <c r="C2" s="107"/>
      <c r="D2" s="107"/>
      <c r="E2" s="108"/>
    </row>
    <row r="3" spans="2:5">
      <c r="B3" s="106" t="s">
        <v>22</v>
      </c>
      <c r="C3" s="107"/>
      <c r="D3" s="107"/>
      <c r="E3" s="108"/>
    </row>
    <row r="4" spans="2:5">
      <c r="B4" s="45" t="s">
        <v>17</v>
      </c>
      <c r="C4" s="46" t="s">
        <v>3</v>
      </c>
      <c r="D4" s="47" t="s">
        <v>17</v>
      </c>
      <c r="E4" s="46" t="s">
        <v>4</v>
      </c>
    </row>
    <row r="5" spans="2:5">
      <c r="B5" s="48">
        <v>1</v>
      </c>
      <c r="C5" s="62">
        <v>0.27777777777777779</v>
      </c>
      <c r="D5" s="50">
        <v>1</v>
      </c>
      <c r="E5" s="62">
        <v>1</v>
      </c>
    </row>
    <row r="6" spans="2:5">
      <c r="B6" s="48"/>
      <c r="C6" s="62">
        <v>0.21621621621621623</v>
      </c>
      <c r="D6" s="50"/>
      <c r="E6" s="62">
        <v>0.65217391304347827</v>
      </c>
    </row>
    <row r="7" spans="2:5">
      <c r="B7" s="48"/>
      <c r="C7" s="62">
        <v>0.21052631578947367</v>
      </c>
      <c r="D7" s="50"/>
      <c r="E7" s="62">
        <v>0.63157894736842102</v>
      </c>
    </row>
    <row r="8" spans="2:5">
      <c r="B8" s="48"/>
      <c r="C8" s="62">
        <v>0.16666666666666666</v>
      </c>
      <c r="D8" s="50"/>
      <c r="E8" s="62">
        <v>0.80952380952380953</v>
      </c>
    </row>
    <row r="9" spans="2:5">
      <c r="B9" s="48"/>
      <c r="C9" s="62">
        <v>0.21739130434782608</v>
      </c>
      <c r="D9" s="50"/>
      <c r="E9" s="62">
        <v>0.32258064516129031</v>
      </c>
    </row>
    <row r="10" spans="2:5">
      <c r="B10" s="48">
        <v>2</v>
      </c>
      <c r="C10" s="62">
        <v>0.21428571428571427</v>
      </c>
      <c r="D10" s="50">
        <v>2</v>
      </c>
      <c r="E10" s="62">
        <v>0.61904761904761907</v>
      </c>
    </row>
    <row r="11" spans="2:5">
      <c r="B11" s="48"/>
      <c r="C11" s="62">
        <v>0</v>
      </c>
      <c r="D11" s="50"/>
      <c r="E11" s="62">
        <v>0.52941176470588236</v>
      </c>
    </row>
    <row r="12" spans="2:5">
      <c r="B12" s="48"/>
      <c r="C12" s="62">
        <v>0.28000000000000003</v>
      </c>
      <c r="D12" s="50"/>
      <c r="E12" s="62">
        <v>0.37037037037037035</v>
      </c>
    </row>
    <row r="13" spans="2:5">
      <c r="B13" s="48"/>
      <c r="C13" s="62">
        <v>0.35294117647058826</v>
      </c>
      <c r="D13" s="50"/>
      <c r="E13" s="62">
        <v>0.69230769230769229</v>
      </c>
    </row>
    <row r="14" spans="2:5">
      <c r="B14" s="48"/>
      <c r="C14" s="62">
        <v>6.6666666666666666E-2</v>
      </c>
      <c r="D14" s="50"/>
      <c r="E14" s="62">
        <v>0.52631578947368418</v>
      </c>
    </row>
    <row r="15" spans="2:5">
      <c r="B15" s="48">
        <v>3</v>
      </c>
      <c r="C15" s="62">
        <v>0.1111111111111111</v>
      </c>
      <c r="D15" s="50">
        <v>3</v>
      </c>
      <c r="E15" s="62">
        <v>0.5</v>
      </c>
    </row>
    <row r="16" spans="2:5">
      <c r="B16" s="48"/>
      <c r="C16" s="62">
        <v>0.1</v>
      </c>
      <c r="D16" s="50"/>
      <c r="E16" s="62">
        <v>0.44444444444444442</v>
      </c>
    </row>
    <row r="17" spans="2:5">
      <c r="B17" s="48"/>
      <c r="C17" s="62">
        <v>0.26666666666666666</v>
      </c>
      <c r="D17" s="50"/>
      <c r="E17" s="62">
        <v>0.66666666666666663</v>
      </c>
    </row>
    <row r="18" spans="2:5">
      <c r="B18" s="48"/>
      <c r="C18" s="62">
        <v>0.1</v>
      </c>
      <c r="D18" s="50"/>
      <c r="E18" s="62">
        <v>0.61111111111111116</v>
      </c>
    </row>
    <row r="19" spans="2:5">
      <c r="B19" s="48"/>
      <c r="C19" s="62">
        <v>0.14285714285714285</v>
      </c>
      <c r="D19" s="50"/>
      <c r="E19" s="62">
        <v>0.2</v>
      </c>
    </row>
    <row r="20" spans="2:5">
      <c r="B20" s="48">
        <v>4</v>
      </c>
      <c r="C20" s="62">
        <v>0</v>
      </c>
      <c r="D20" s="50">
        <v>4</v>
      </c>
      <c r="E20" s="62">
        <v>0.44444444444444442</v>
      </c>
    </row>
    <row r="21" spans="2:5">
      <c r="B21" s="48"/>
      <c r="C21" s="62">
        <v>0</v>
      </c>
      <c r="D21" s="50"/>
      <c r="E21" s="62">
        <v>0.65517241379310343</v>
      </c>
    </row>
    <row r="22" spans="2:5">
      <c r="B22" s="48"/>
      <c r="C22" s="62">
        <v>0.1</v>
      </c>
      <c r="D22" s="50"/>
      <c r="E22" s="62">
        <v>0.4</v>
      </c>
    </row>
    <row r="23" spans="2:5">
      <c r="B23" s="48"/>
      <c r="C23" s="62">
        <v>0.27272727272727271</v>
      </c>
      <c r="D23" s="50"/>
      <c r="E23" s="62">
        <v>0.6</v>
      </c>
    </row>
    <row r="24" spans="2:5">
      <c r="B24" s="48"/>
      <c r="C24" s="62">
        <v>0.31578947368421051</v>
      </c>
      <c r="D24" s="50"/>
      <c r="E24" s="62">
        <v>0.70833333333333337</v>
      </c>
    </row>
    <row r="25" spans="2:5">
      <c r="B25" s="48">
        <v>5</v>
      </c>
      <c r="C25" s="62">
        <v>6.6666666666666666E-2</v>
      </c>
      <c r="D25" s="50">
        <v>5</v>
      </c>
      <c r="E25" s="62">
        <v>0.46153846153846156</v>
      </c>
    </row>
    <row r="26" spans="2:5">
      <c r="B26" s="48"/>
      <c r="C26" s="62">
        <v>0</v>
      </c>
      <c r="D26" s="50"/>
      <c r="E26" s="62">
        <v>0.68421052631578949</v>
      </c>
    </row>
    <row r="27" spans="2:5">
      <c r="B27" s="48"/>
      <c r="C27" s="62">
        <v>0.1</v>
      </c>
      <c r="D27" s="50"/>
      <c r="E27" s="62">
        <v>0.5</v>
      </c>
    </row>
    <row r="28" spans="2:5">
      <c r="B28" s="48"/>
      <c r="C28" s="62">
        <v>0.11764705882352941</v>
      </c>
      <c r="D28" s="50"/>
      <c r="E28" s="62">
        <v>0.68181818181818177</v>
      </c>
    </row>
    <row r="29" spans="2:5">
      <c r="B29" s="48"/>
      <c r="C29" s="62">
        <v>0.28000000000000003</v>
      </c>
      <c r="D29" s="50"/>
      <c r="E29" s="62">
        <v>0.25</v>
      </c>
    </row>
    <row r="30" spans="2:5">
      <c r="B30" s="48"/>
      <c r="C30" s="62"/>
      <c r="D30" s="50">
        <v>6</v>
      </c>
      <c r="E30" s="62">
        <v>0.27777777777777779</v>
      </c>
    </row>
    <row r="31" spans="2:5">
      <c r="B31" s="48"/>
      <c r="C31" s="62"/>
      <c r="D31" s="50"/>
      <c r="E31" s="62">
        <v>0.44444444444444442</v>
      </c>
    </row>
    <row r="32" spans="2:5">
      <c r="B32" s="48"/>
      <c r="C32" s="62"/>
      <c r="D32" s="50"/>
      <c r="E32" s="62">
        <v>0.60869565217391308</v>
      </c>
    </row>
    <row r="33" spans="2:5">
      <c r="B33" s="48"/>
      <c r="C33" s="62"/>
      <c r="D33" s="50"/>
      <c r="E33" s="62">
        <v>1</v>
      </c>
    </row>
    <row r="34" spans="2:5">
      <c r="B34" s="48"/>
      <c r="C34" s="62"/>
      <c r="D34" s="50"/>
      <c r="E34" s="62">
        <v>0.375</v>
      </c>
    </row>
    <row r="35" spans="2:5">
      <c r="B35" s="48"/>
      <c r="C35" s="62"/>
      <c r="D35" s="50">
        <v>7</v>
      </c>
      <c r="E35" s="62">
        <v>0.53333333333333333</v>
      </c>
    </row>
    <row r="36" spans="2:5">
      <c r="B36" s="48"/>
      <c r="C36" s="62"/>
      <c r="D36" s="50"/>
      <c r="E36" s="62">
        <v>0.33333333333333331</v>
      </c>
    </row>
    <row r="37" spans="2:5">
      <c r="B37" s="48"/>
      <c r="C37" s="62"/>
      <c r="D37" s="50"/>
      <c r="E37" s="62">
        <v>0.48275862068965519</v>
      </c>
    </row>
    <row r="38" spans="2:5">
      <c r="B38" s="48"/>
      <c r="C38" s="62"/>
      <c r="D38" s="50"/>
      <c r="E38" s="62">
        <v>0.29166666666666669</v>
      </c>
    </row>
    <row r="39" spans="2:5">
      <c r="B39" s="48"/>
      <c r="C39" s="62"/>
      <c r="D39" s="50"/>
      <c r="E39" s="62">
        <v>0.40476190476190477</v>
      </c>
    </row>
    <row r="40" spans="2:5">
      <c r="B40" s="48"/>
      <c r="C40" s="62"/>
      <c r="D40" s="50">
        <v>8</v>
      </c>
      <c r="E40" s="62">
        <v>0.25</v>
      </c>
    </row>
    <row r="41" spans="2:5">
      <c r="B41" s="48"/>
      <c r="C41" s="62"/>
      <c r="D41" s="50"/>
      <c r="E41" s="62">
        <v>0.67741935483870963</v>
      </c>
    </row>
    <row r="42" spans="2:5">
      <c r="B42" s="48"/>
      <c r="C42" s="62"/>
      <c r="D42" s="50"/>
      <c r="E42" s="62">
        <v>0.31428571428571428</v>
      </c>
    </row>
    <row r="43" spans="2:5">
      <c r="B43" s="48"/>
      <c r="C43" s="62"/>
      <c r="D43" s="50"/>
      <c r="E43" s="62">
        <v>0.2857142857142857</v>
      </c>
    </row>
    <row r="44" spans="2:5">
      <c r="B44" s="48"/>
      <c r="C44" s="62"/>
      <c r="D44" s="50"/>
      <c r="E44" s="62">
        <v>0.66666666666666663</v>
      </c>
    </row>
    <row r="45" spans="2:5">
      <c r="B45" s="48"/>
      <c r="C45" s="62"/>
      <c r="D45" s="50">
        <v>9</v>
      </c>
      <c r="E45" s="62">
        <v>0.4</v>
      </c>
    </row>
    <row r="46" spans="2:5">
      <c r="B46" s="48"/>
      <c r="C46" s="62"/>
      <c r="D46" s="50"/>
      <c r="E46" s="62">
        <v>0.8</v>
      </c>
    </row>
    <row r="47" spans="2:5">
      <c r="B47" s="48"/>
      <c r="C47" s="62"/>
      <c r="D47" s="50"/>
      <c r="E47" s="62">
        <v>0.21052631578947367</v>
      </c>
    </row>
    <row r="48" spans="2:5">
      <c r="B48" s="48"/>
      <c r="C48" s="62"/>
      <c r="D48" s="50"/>
      <c r="E48" s="62">
        <v>0.29411764705882354</v>
      </c>
    </row>
    <row r="49" spans="2:5">
      <c r="B49" s="51"/>
      <c r="C49" s="63"/>
      <c r="D49" s="53"/>
      <c r="E49" s="63">
        <v>0.44444444444444442</v>
      </c>
    </row>
  </sheetData>
  <mergeCells count="2">
    <mergeCell ref="B2:E2"/>
    <mergeCell ref="B3:E3"/>
  </mergeCells>
  <phoneticPr fontId="13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93B97-CBC6-404D-A11A-730144B880BB}">
  <dimension ref="B2:E48"/>
  <sheetViews>
    <sheetView workbookViewId="0">
      <selection activeCell="N25" sqref="N25"/>
    </sheetView>
  </sheetViews>
  <sheetFormatPr baseColWidth="10" defaultColWidth="10.83203125" defaultRowHeight="16"/>
  <cols>
    <col min="1" max="1" width="4.33203125" style="1" customWidth="1"/>
    <col min="2" max="2" width="11.6640625" style="1" customWidth="1"/>
    <col min="3" max="3" width="15.33203125" style="1" customWidth="1"/>
    <col min="4" max="4" width="11.6640625" style="1" customWidth="1"/>
    <col min="5" max="5" width="15.33203125" style="1" customWidth="1"/>
    <col min="6" max="16384" width="10.83203125" style="1"/>
  </cols>
  <sheetData>
    <row r="2" spans="2:5">
      <c r="B2" s="106" t="s">
        <v>23</v>
      </c>
      <c r="C2" s="107"/>
      <c r="D2" s="107"/>
      <c r="E2" s="108"/>
    </row>
    <row r="3" spans="2:5">
      <c r="B3" s="45" t="s">
        <v>17</v>
      </c>
      <c r="C3" s="46" t="s">
        <v>3</v>
      </c>
      <c r="D3" s="47" t="s">
        <v>17</v>
      </c>
      <c r="E3" s="46" t="s">
        <v>4</v>
      </c>
    </row>
    <row r="4" spans="2:5">
      <c r="B4" s="48">
        <v>1</v>
      </c>
      <c r="C4" s="49">
        <v>96</v>
      </c>
      <c r="D4" s="50">
        <v>1</v>
      </c>
      <c r="E4" s="49">
        <v>93</v>
      </c>
    </row>
    <row r="5" spans="2:5">
      <c r="B5" s="48"/>
      <c r="C5" s="49">
        <v>68</v>
      </c>
      <c r="D5" s="50"/>
      <c r="E5" s="49">
        <v>132</v>
      </c>
    </row>
    <row r="6" spans="2:5">
      <c r="B6" s="48"/>
      <c r="C6" s="49">
        <v>77</v>
      </c>
      <c r="D6" s="50"/>
      <c r="E6" s="49">
        <v>111</v>
      </c>
    </row>
    <row r="7" spans="2:5">
      <c r="B7" s="48"/>
      <c r="C7" s="49">
        <v>67</v>
      </c>
      <c r="D7" s="50"/>
      <c r="E7" s="49">
        <v>166</v>
      </c>
    </row>
    <row r="8" spans="2:5">
      <c r="B8" s="48"/>
      <c r="C8" s="49">
        <v>11</v>
      </c>
      <c r="D8" s="50"/>
      <c r="E8" s="49">
        <v>61</v>
      </c>
    </row>
    <row r="9" spans="2:5">
      <c r="B9" s="48">
        <v>2</v>
      </c>
      <c r="C9" s="49">
        <v>59</v>
      </c>
      <c r="D9" s="50">
        <v>2</v>
      </c>
      <c r="E9" s="49">
        <v>130</v>
      </c>
    </row>
    <row r="10" spans="2:5">
      <c r="B10" s="48"/>
      <c r="C10" s="49">
        <v>73</v>
      </c>
      <c r="D10" s="50"/>
      <c r="E10" s="49">
        <v>63</v>
      </c>
    </row>
    <row r="11" spans="2:5">
      <c r="B11" s="48"/>
      <c r="C11" s="49">
        <v>88</v>
      </c>
      <c r="D11" s="50"/>
      <c r="E11" s="49">
        <v>171</v>
      </c>
    </row>
    <row r="12" spans="2:5">
      <c r="B12" s="48"/>
      <c r="C12" s="49">
        <v>68</v>
      </c>
      <c r="D12" s="50"/>
      <c r="E12" s="49">
        <v>115</v>
      </c>
    </row>
    <row r="13" spans="2:5">
      <c r="B13" s="48"/>
      <c r="C13" s="49">
        <v>32</v>
      </c>
      <c r="D13" s="50"/>
      <c r="E13" s="49">
        <v>122</v>
      </c>
    </row>
    <row r="14" spans="2:5">
      <c r="B14" s="48">
        <v>3</v>
      </c>
      <c r="C14" s="49">
        <v>98</v>
      </c>
      <c r="D14" s="50">
        <v>3</v>
      </c>
      <c r="E14" s="49">
        <v>57</v>
      </c>
    </row>
    <row r="15" spans="2:5">
      <c r="B15" s="48"/>
      <c r="C15" s="49">
        <v>81</v>
      </c>
      <c r="D15" s="50"/>
      <c r="E15" s="49">
        <v>140</v>
      </c>
    </row>
    <row r="16" spans="2:5">
      <c r="B16" s="48"/>
      <c r="C16" s="49">
        <v>43</v>
      </c>
      <c r="D16" s="50"/>
      <c r="E16" s="49">
        <v>119</v>
      </c>
    </row>
    <row r="17" spans="2:5">
      <c r="B17" s="48"/>
      <c r="C17" s="49">
        <v>39</v>
      </c>
      <c r="D17" s="50"/>
      <c r="E17" s="49">
        <v>165</v>
      </c>
    </row>
    <row r="18" spans="2:5">
      <c r="B18" s="48"/>
      <c r="C18" s="49">
        <v>8</v>
      </c>
      <c r="D18" s="50"/>
      <c r="E18" s="49">
        <v>98</v>
      </c>
    </row>
    <row r="19" spans="2:5">
      <c r="B19" s="48">
        <v>4</v>
      </c>
      <c r="C19" s="49">
        <v>67</v>
      </c>
      <c r="D19" s="50">
        <v>4</v>
      </c>
      <c r="E19" s="49">
        <v>116</v>
      </c>
    </row>
    <row r="20" spans="2:5">
      <c r="B20" s="48"/>
      <c r="C20" s="49">
        <v>62</v>
      </c>
      <c r="D20" s="50"/>
      <c r="E20" s="49">
        <v>75</v>
      </c>
    </row>
    <row r="21" spans="2:5">
      <c r="B21" s="48"/>
      <c r="C21" s="49">
        <v>75</v>
      </c>
      <c r="D21" s="50"/>
      <c r="E21" s="49">
        <v>55</v>
      </c>
    </row>
    <row r="22" spans="2:5">
      <c r="B22" s="48"/>
      <c r="C22" s="49">
        <v>71</v>
      </c>
      <c r="D22" s="50"/>
      <c r="E22" s="49">
        <v>45</v>
      </c>
    </row>
    <row r="23" spans="2:5">
      <c r="B23" s="48"/>
      <c r="C23" s="49">
        <v>18</v>
      </c>
      <c r="D23" s="50"/>
      <c r="E23" s="49">
        <v>65</v>
      </c>
    </row>
    <row r="24" spans="2:5">
      <c r="B24" s="48">
        <v>5</v>
      </c>
      <c r="C24" s="49">
        <v>100</v>
      </c>
      <c r="D24" s="50">
        <v>5</v>
      </c>
      <c r="E24" s="49">
        <v>90</v>
      </c>
    </row>
    <row r="25" spans="2:5">
      <c r="B25" s="48"/>
      <c r="C25" s="49">
        <v>85</v>
      </c>
      <c r="D25" s="50"/>
      <c r="E25" s="49">
        <v>173</v>
      </c>
    </row>
    <row r="26" spans="2:5">
      <c r="B26" s="48"/>
      <c r="C26" s="49">
        <v>79</v>
      </c>
      <c r="D26" s="50"/>
      <c r="E26" s="49">
        <v>129</v>
      </c>
    </row>
    <row r="27" spans="2:5">
      <c r="B27" s="48"/>
      <c r="C27" s="49">
        <v>53</v>
      </c>
      <c r="D27" s="50"/>
      <c r="E27" s="49">
        <v>45</v>
      </c>
    </row>
    <row r="28" spans="2:5">
      <c r="B28" s="48"/>
      <c r="C28" s="49">
        <v>13</v>
      </c>
      <c r="D28" s="50"/>
      <c r="E28" s="49">
        <v>46</v>
      </c>
    </row>
    <row r="29" spans="2:5">
      <c r="B29" s="48"/>
      <c r="C29" s="49"/>
      <c r="D29" s="50">
        <v>6</v>
      </c>
      <c r="E29" s="49">
        <v>92</v>
      </c>
    </row>
    <row r="30" spans="2:5">
      <c r="B30" s="48"/>
      <c r="C30" s="49"/>
      <c r="D30" s="50"/>
      <c r="E30" s="49">
        <v>101</v>
      </c>
    </row>
    <row r="31" spans="2:5">
      <c r="B31" s="48"/>
      <c r="C31" s="49"/>
      <c r="D31" s="50"/>
      <c r="E31" s="49">
        <v>95</v>
      </c>
    </row>
    <row r="32" spans="2:5">
      <c r="B32" s="48"/>
      <c r="C32" s="49"/>
      <c r="D32" s="50"/>
      <c r="E32" s="49">
        <v>25</v>
      </c>
    </row>
    <row r="33" spans="2:5">
      <c r="B33" s="48"/>
      <c r="C33" s="49"/>
      <c r="D33" s="50"/>
      <c r="E33" s="49">
        <v>88</v>
      </c>
    </row>
    <row r="34" spans="2:5">
      <c r="B34" s="48"/>
      <c r="C34" s="49"/>
      <c r="D34" s="50">
        <v>7</v>
      </c>
      <c r="E34" s="49">
        <v>68</v>
      </c>
    </row>
    <row r="35" spans="2:5">
      <c r="B35" s="48"/>
      <c r="C35" s="49"/>
      <c r="D35" s="50"/>
      <c r="E35" s="49">
        <v>107</v>
      </c>
    </row>
    <row r="36" spans="2:5">
      <c r="B36" s="48"/>
      <c r="C36" s="49"/>
      <c r="D36" s="50"/>
      <c r="E36" s="49">
        <v>77</v>
      </c>
    </row>
    <row r="37" spans="2:5">
      <c r="B37" s="48"/>
      <c r="C37" s="49"/>
      <c r="D37" s="50"/>
      <c r="E37" s="49">
        <v>66</v>
      </c>
    </row>
    <row r="38" spans="2:5">
      <c r="B38" s="48"/>
      <c r="C38" s="49"/>
      <c r="D38" s="50"/>
      <c r="E38" s="49">
        <v>77</v>
      </c>
    </row>
    <row r="39" spans="2:5">
      <c r="B39" s="48"/>
      <c r="C39" s="49"/>
      <c r="D39" s="50">
        <v>8</v>
      </c>
      <c r="E39" s="49">
        <v>81</v>
      </c>
    </row>
    <row r="40" spans="2:5">
      <c r="B40" s="48"/>
      <c r="C40" s="49"/>
      <c r="D40" s="50"/>
      <c r="E40" s="49">
        <v>88</v>
      </c>
    </row>
    <row r="41" spans="2:5">
      <c r="B41" s="48"/>
      <c r="C41" s="49"/>
      <c r="D41" s="50"/>
      <c r="E41" s="49">
        <v>156</v>
      </c>
    </row>
    <row r="42" spans="2:5">
      <c r="B42" s="48"/>
      <c r="C42" s="49"/>
      <c r="D42" s="50"/>
      <c r="E42" s="49">
        <v>79</v>
      </c>
    </row>
    <row r="43" spans="2:5">
      <c r="B43" s="48"/>
      <c r="C43" s="49"/>
      <c r="D43" s="50"/>
      <c r="E43" s="49">
        <v>69</v>
      </c>
    </row>
    <row r="44" spans="2:5">
      <c r="B44" s="48"/>
      <c r="C44" s="49"/>
      <c r="D44" s="50">
        <v>9</v>
      </c>
      <c r="E44" s="49">
        <v>101</v>
      </c>
    </row>
    <row r="45" spans="2:5">
      <c r="B45" s="48"/>
      <c r="C45" s="49"/>
      <c r="D45" s="50"/>
      <c r="E45" s="49">
        <v>103</v>
      </c>
    </row>
    <row r="46" spans="2:5">
      <c r="B46" s="48"/>
      <c r="C46" s="49"/>
      <c r="D46" s="50"/>
      <c r="E46" s="49">
        <v>67</v>
      </c>
    </row>
    <row r="47" spans="2:5">
      <c r="B47" s="48"/>
      <c r="C47" s="49"/>
      <c r="D47" s="50"/>
      <c r="E47" s="49">
        <v>120</v>
      </c>
    </row>
    <row r="48" spans="2:5">
      <c r="B48" s="51"/>
      <c r="C48" s="52"/>
      <c r="D48" s="53"/>
      <c r="E48" s="52">
        <v>41</v>
      </c>
    </row>
  </sheetData>
  <mergeCells count="1">
    <mergeCell ref="B2:E2"/>
  </mergeCells>
  <phoneticPr fontId="13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3BF43-D19F-AE4F-A1C0-0C6D684C1D3C}">
  <dimension ref="B2:H22"/>
  <sheetViews>
    <sheetView zoomScaleNormal="100" workbookViewId="0">
      <selection activeCell="O52" sqref="O52"/>
    </sheetView>
  </sheetViews>
  <sheetFormatPr baseColWidth="10" defaultRowHeight="16"/>
  <cols>
    <col min="1" max="1" width="4.1640625" customWidth="1"/>
  </cols>
  <sheetData>
    <row r="2" spans="2:8">
      <c r="B2" s="114" t="s">
        <v>24</v>
      </c>
      <c r="C2" s="115"/>
      <c r="D2" s="115"/>
      <c r="E2" s="115"/>
      <c r="F2" s="115"/>
      <c r="G2" s="116"/>
      <c r="H2" s="1"/>
    </row>
    <row r="3" spans="2:8">
      <c r="B3" s="106" t="s">
        <v>67</v>
      </c>
      <c r="C3" s="107"/>
      <c r="D3" s="107"/>
      <c r="E3" s="107"/>
      <c r="F3" s="107"/>
      <c r="G3" s="108"/>
      <c r="H3" s="1"/>
    </row>
    <row r="4" spans="2:8">
      <c r="B4" s="106" t="s">
        <v>3</v>
      </c>
      <c r="C4" s="107"/>
      <c r="D4" s="108"/>
      <c r="E4" s="106" t="s">
        <v>4</v>
      </c>
      <c r="F4" s="107"/>
      <c r="G4" s="108"/>
      <c r="H4" s="1"/>
    </row>
    <row r="5" spans="2:8">
      <c r="B5" s="45" t="s">
        <v>69</v>
      </c>
      <c r="C5" s="47" t="s">
        <v>9</v>
      </c>
      <c r="D5" s="46"/>
      <c r="E5" s="47" t="s">
        <v>69</v>
      </c>
      <c r="F5" s="47" t="s">
        <v>9</v>
      </c>
      <c r="G5" s="46"/>
      <c r="H5" s="1"/>
    </row>
    <row r="6" spans="2:8">
      <c r="B6" s="48">
        <v>11</v>
      </c>
      <c r="C6" s="50">
        <v>2</v>
      </c>
      <c r="D6" s="62">
        <f>C6/B6</f>
        <v>0.18181818181818182</v>
      </c>
      <c r="E6" s="50">
        <v>42</v>
      </c>
      <c r="F6" s="50">
        <v>9</v>
      </c>
      <c r="G6" s="62">
        <f>F6/E6</f>
        <v>0.21428571428571427</v>
      </c>
      <c r="H6" s="1"/>
    </row>
    <row r="7" spans="2:8">
      <c r="B7" s="48">
        <v>22</v>
      </c>
      <c r="C7" s="50">
        <v>4</v>
      </c>
      <c r="D7" s="62">
        <f t="shared" ref="D7:D17" si="0">C7/B7</f>
        <v>0.18181818181818182</v>
      </c>
      <c r="E7" s="50">
        <v>42</v>
      </c>
      <c r="F7" s="50">
        <v>10</v>
      </c>
      <c r="G7" s="62">
        <f t="shared" ref="G7:G19" si="1">F7/E7</f>
        <v>0.23809523809523808</v>
      </c>
      <c r="H7" s="1"/>
    </row>
    <row r="8" spans="2:8">
      <c r="B8" s="48">
        <v>19</v>
      </c>
      <c r="C8" s="50">
        <v>4</v>
      </c>
      <c r="D8" s="62">
        <f t="shared" si="0"/>
        <v>0.21052631578947367</v>
      </c>
      <c r="E8" s="50">
        <v>40</v>
      </c>
      <c r="F8" s="50">
        <v>7</v>
      </c>
      <c r="G8" s="62">
        <f t="shared" si="1"/>
        <v>0.17499999999999999</v>
      </c>
      <c r="H8" s="1"/>
    </row>
    <row r="9" spans="2:8">
      <c r="B9" s="48">
        <v>10</v>
      </c>
      <c r="C9" s="50">
        <v>2</v>
      </c>
      <c r="D9" s="62">
        <f t="shared" si="0"/>
        <v>0.2</v>
      </c>
      <c r="E9" s="50">
        <v>41</v>
      </c>
      <c r="F9" s="50">
        <v>8</v>
      </c>
      <c r="G9" s="62">
        <f t="shared" si="1"/>
        <v>0.1951219512195122</v>
      </c>
      <c r="H9" s="1"/>
    </row>
    <row r="10" spans="2:8">
      <c r="B10" s="48">
        <v>7</v>
      </c>
      <c r="C10" s="50">
        <v>1</v>
      </c>
      <c r="D10" s="62">
        <f t="shared" si="0"/>
        <v>0.14285714285714285</v>
      </c>
      <c r="E10" s="50">
        <v>33</v>
      </c>
      <c r="F10" s="50">
        <v>12</v>
      </c>
      <c r="G10" s="62">
        <f t="shared" si="1"/>
        <v>0.36363636363636365</v>
      </c>
      <c r="H10" s="1"/>
    </row>
    <row r="11" spans="2:8">
      <c r="B11" s="48">
        <v>16</v>
      </c>
      <c r="C11" s="50">
        <v>3</v>
      </c>
      <c r="D11" s="62">
        <f t="shared" si="0"/>
        <v>0.1875</v>
      </c>
      <c r="E11" s="50">
        <v>43</v>
      </c>
      <c r="F11" s="50">
        <v>14</v>
      </c>
      <c r="G11" s="62">
        <f t="shared" si="1"/>
        <v>0.32558139534883723</v>
      </c>
      <c r="H11" s="1"/>
    </row>
    <row r="12" spans="2:8">
      <c r="B12" s="48">
        <v>21</v>
      </c>
      <c r="C12" s="50">
        <v>4</v>
      </c>
      <c r="D12" s="62">
        <f t="shared" si="0"/>
        <v>0.19047619047619047</v>
      </c>
      <c r="E12" s="50">
        <v>36</v>
      </c>
      <c r="F12" s="50">
        <v>9</v>
      </c>
      <c r="G12" s="62">
        <f t="shared" si="1"/>
        <v>0.25</v>
      </c>
      <c r="H12" s="1"/>
    </row>
    <row r="13" spans="2:8">
      <c r="B13" s="48">
        <v>17</v>
      </c>
      <c r="C13" s="50">
        <v>2</v>
      </c>
      <c r="D13" s="62">
        <f t="shared" si="0"/>
        <v>0.11764705882352941</v>
      </c>
      <c r="E13" s="50">
        <v>36</v>
      </c>
      <c r="F13" s="50">
        <v>8</v>
      </c>
      <c r="G13" s="62">
        <f t="shared" si="1"/>
        <v>0.22222222222222221</v>
      </c>
      <c r="H13" s="1"/>
    </row>
    <row r="14" spans="2:8">
      <c r="B14" s="48">
        <v>10</v>
      </c>
      <c r="C14" s="50">
        <v>1</v>
      </c>
      <c r="D14" s="62">
        <f t="shared" si="0"/>
        <v>0.1</v>
      </c>
      <c r="E14" s="50">
        <v>39</v>
      </c>
      <c r="F14" s="50">
        <v>7</v>
      </c>
      <c r="G14" s="62">
        <f t="shared" si="1"/>
        <v>0.17948717948717949</v>
      </c>
      <c r="H14" s="1"/>
    </row>
    <row r="15" spans="2:8">
      <c r="B15" s="48">
        <v>21</v>
      </c>
      <c r="C15" s="50">
        <v>1</v>
      </c>
      <c r="D15" s="62">
        <f t="shared" si="0"/>
        <v>4.7619047619047616E-2</v>
      </c>
      <c r="E15" s="50">
        <v>46</v>
      </c>
      <c r="F15" s="50">
        <v>16</v>
      </c>
      <c r="G15" s="62">
        <f t="shared" si="1"/>
        <v>0.34782608695652173</v>
      </c>
      <c r="H15" s="1"/>
    </row>
    <row r="16" spans="2:8">
      <c r="B16" s="48">
        <v>6</v>
      </c>
      <c r="C16" s="50">
        <v>2</v>
      </c>
      <c r="D16" s="62">
        <f t="shared" si="0"/>
        <v>0.33333333333333331</v>
      </c>
      <c r="E16" s="50">
        <v>38</v>
      </c>
      <c r="F16" s="50">
        <v>10</v>
      </c>
      <c r="G16" s="62">
        <f t="shared" si="1"/>
        <v>0.26315789473684209</v>
      </c>
      <c r="H16" s="1"/>
    </row>
    <row r="17" spans="2:8">
      <c r="B17" s="48">
        <v>15</v>
      </c>
      <c r="C17" s="50">
        <v>3</v>
      </c>
      <c r="D17" s="62">
        <f t="shared" si="0"/>
        <v>0.2</v>
      </c>
      <c r="E17" s="50">
        <v>35</v>
      </c>
      <c r="F17" s="50">
        <v>13</v>
      </c>
      <c r="G17" s="62">
        <f t="shared" si="1"/>
        <v>0.37142857142857144</v>
      </c>
      <c r="H17" s="1"/>
    </row>
    <row r="18" spans="2:8">
      <c r="B18" s="48"/>
      <c r="C18" s="50"/>
      <c r="D18" s="49"/>
      <c r="E18" s="50">
        <v>6</v>
      </c>
      <c r="F18" s="50">
        <v>2</v>
      </c>
      <c r="G18" s="62">
        <f t="shared" si="1"/>
        <v>0.33333333333333331</v>
      </c>
      <c r="H18" s="1"/>
    </row>
    <row r="19" spans="2:8">
      <c r="B19" s="48"/>
      <c r="C19" s="50"/>
      <c r="D19" s="49"/>
      <c r="E19" s="50">
        <v>8</v>
      </c>
      <c r="F19" s="50">
        <v>3</v>
      </c>
      <c r="G19" s="62">
        <f t="shared" si="1"/>
        <v>0.375</v>
      </c>
      <c r="H19" s="1"/>
    </row>
    <row r="20" spans="2:8">
      <c r="B20" s="48"/>
      <c r="C20" s="50"/>
      <c r="D20" s="49"/>
      <c r="E20" s="50">
        <v>19</v>
      </c>
      <c r="F20" s="50">
        <v>3</v>
      </c>
      <c r="G20" s="62">
        <f>F20/E20</f>
        <v>0.15789473684210525</v>
      </c>
      <c r="H20" s="1"/>
    </row>
    <row r="21" spans="2:8">
      <c r="B21" s="51"/>
      <c r="C21" s="53"/>
      <c r="D21" s="52"/>
      <c r="E21" s="53">
        <v>43</v>
      </c>
      <c r="F21" s="53">
        <v>8</v>
      </c>
      <c r="G21" s="63">
        <f>F21/E21</f>
        <v>0.18604651162790697</v>
      </c>
      <c r="H21" s="1"/>
    </row>
    <row r="22" spans="2:8">
      <c r="B22" s="1"/>
      <c r="C22" s="1"/>
      <c r="D22" s="1"/>
      <c r="E22" s="1"/>
      <c r="F22" s="1"/>
      <c r="G22" s="1"/>
      <c r="H22" s="1"/>
    </row>
  </sheetData>
  <mergeCells count="4">
    <mergeCell ref="B2:G2"/>
    <mergeCell ref="B4:D4"/>
    <mergeCell ref="E4:G4"/>
    <mergeCell ref="B3:G3"/>
  </mergeCells>
  <phoneticPr fontId="13"/>
  <pageMargins left="0.7" right="0.7" top="0.75" bottom="0.75" header="0.3" footer="0.3"/>
  <pageSetup paperSize="9"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7607D-723E-3C44-906B-FDAF0AB1E1B6}">
  <dimension ref="B2:H26"/>
  <sheetViews>
    <sheetView workbookViewId="0">
      <selection activeCell="C3" sqref="C3"/>
    </sheetView>
  </sheetViews>
  <sheetFormatPr baseColWidth="10" defaultColWidth="10.83203125" defaultRowHeight="16"/>
  <cols>
    <col min="1" max="1" width="5" style="1" customWidth="1"/>
    <col min="2" max="2" width="14.1640625" style="1" customWidth="1"/>
    <col min="3" max="4" width="16.1640625" style="1" customWidth="1"/>
    <col min="5" max="5" width="17.83203125" style="1" customWidth="1"/>
    <col min="6" max="6" width="18.1640625" style="1" customWidth="1"/>
    <col min="7" max="7" width="16.33203125" style="1" customWidth="1"/>
    <col min="8" max="9" width="14.1640625" style="1" customWidth="1"/>
    <col min="10" max="10" width="14.83203125" style="1" customWidth="1"/>
    <col min="11" max="12" width="14.1640625" style="1" customWidth="1"/>
    <col min="13" max="13" width="15.83203125" style="1" customWidth="1"/>
    <col min="14" max="15" width="14.1640625" style="1" customWidth="1"/>
    <col min="16" max="16" width="9.33203125" style="1" customWidth="1"/>
    <col min="17" max="18" width="14.1640625" style="1" customWidth="1"/>
    <col min="19" max="19" width="15.83203125" style="1" customWidth="1"/>
    <col min="20" max="20" width="14.1640625" style="1" customWidth="1"/>
    <col min="21" max="16384" width="10.83203125" style="1"/>
  </cols>
  <sheetData>
    <row r="2" spans="2:8" s="35" customFormat="1">
      <c r="B2" s="117" t="s">
        <v>15</v>
      </c>
      <c r="C2" s="118"/>
      <c r="D2" s="118"/>
      <c r="E2" s="118"/>
      <c r="F2" s="119"/>
      <c r="G2" s="34"/>
    </row>
    <row r="3" spans="2:8">
      <c r="B3" s="67"/>
      <c r="C3" s="99" t="s">
        <v>3</v>
      </c>
      <c r="D3" s="99" t="s">
        <v>4</v>
      </c>
      <c r="E3" s="99" t="s">
        <v>10</v>
      </c>
      <c r="F3" s="100" t="s">
        <v>11</v>
      </c>
    </row>
    <row r="4" spans="2:8">
      <c r="B4" s="40" t="s">
        <v>51</v>
      </c>
      <c r="C4" s="94">
        <v>0.47799999999999998</v>
      </c>
      <c r="D4" s="94">
        <v>0.45216666666666666</v>
      </c>
      <c r="E4" s="94">
        <v>0.64166666666666661</v>
      </c>
      <c r="F4" s="69">
        <v>0.27800000000000002</v>
      </c>
    </row>
    <row r="5" spans="2:8">
      <c r="B5" s="40" t="s">
        <v>52</v>
      </c>
      <c r="C5" s="94">
        <v>0.46766666666666667</v>
      </c>
      <c r="D5" s="94">
        <v>0.44016666666666665</v>
      </c>
      <c r="E5" s="94">
        <v>0.623</v>
      </c>
      <c r="F5" s="69">
        <v>0.26999999999999996</v>
      </c>
    </row>
    <row r="6" spans="2:8">
      <c r="B6" s="40" t="s">
        <v>53</v>
      </c>
      <c r="C6" s="94">
        <v>0.46766666666666662</v>
      </c>
      <c r="D6" s="94">
        <v>0.43866666666666659</v>
      </c>
      <c r="E6" s="94">
        <v>0.61050000000000004</v>
      </c>
      <c r="F6" s="69">
        <v>0.27083333333333331</v>
      </c>
    </row>
    <row r="7" spans="2:8">
      <c r="B7" s="40"/>
      <c r="C7" s="94"/>
      <c r="D7" s="94"/>
      <c r="E7" s="94"/>
      <c r="F7" s="69"/>
    </row>
    <row r="8" spans="2:8">
      <c r="B8" s="40" t="s">
        <v>54</v>
      </c>
      <c r="C8" s="94">
        <v>1.4191666666666667</v>
      </c>
      <c r="D8" s="94">
        <v>0.69683333333333319</v>
      </c>
      <c r="E8" s="94">
        <v>1.7156666666666665</v>
      </c>
      <c r="F8" s="69">
        <v>0.45516666666666666</v>
      </c>
    </row>
    <row r="9" spans="2:8">
      <c r="B9" s="40" t="s">
        <v>55</v>
      </c>
      <c r="C9" s="94">
        <v>1.3414999999999999</v>
      </c>
      <c r="D9" s="94">
        <v>0.64200000000000002</v>
      </c>
      <c r="E9" s="94">
        <v>1.6321666666666668</v>
      </c>
      <c r="F9" s="69">
        <v>0.39433333333333337</v>
      </c>
    </row>
    <row r="10" spans="2:8">
      <c r="B10" s="40" t="s">
        <v>56</v>
      </c>
      <c r="C10" s="94">
        <v>1.3654999999999999</v>
      </c>
      <c r="D10" s="94">
        <v>0.66716666666666669</v>
      </c>
      <c r="E10" s="94">
        <v>1.6408333333333334</v>
      </c>
      <c r="F10" s="69">
        <v>0.42866666666666658</v>
      </c>
    </row>
    <row r="11" spans="2:8">
      <c r="B11" s="40"/>
      <c r="C11" s="95"/>
      <c r="D11" s="95"/>
      <c r="E11" s="94"/>
      <c r="F11" s="69"/>
    </row>
    <row r="12" spans="2:8">
      <c r="B12" s="40" t="s">
        <v>57</v>
      </c>
      <c r="C12" s="41">
        <v>2.7656000000000001</v>
      </c>
      <c r="D12" s="41">
        <v>1.5631666666666666</v>
      </c>
      <c r="E12" s="94">
        <v>2.86</v>
      </c>
      <c r="F12" s="69">
        <v>1.4775</v>
      </c>
    </row>
    <row r="13" spans="2:8">
      <c r="B13" s="40" t="s">
        <v>58</v>
      </c>
      <c r="C13" s="96">
        <v>2.8432000000000004</v>
      </c>
      <c r="D13" s="96">
        <v>1.4916666666666669</v>
      </c>
      <c r="E13" s="94">
        <v>2.8443333333333332</v>
      </c>
      <c r="F13" s="69">
        <v>1.2666666666666668</v>
      </c>
    </row>
    <row r="14" spans="2:8">
      <c r="B14" s="44" t="s">
        <v>59</v>
      </c>
      <c r="C14" s="97">
        <v>2.8978000000000002</v>
      </c>
      <c r="D14" s="97">
        <v>1.5078333333333334</v>
      </c>
      <c r="E14" s="97">
        <v>2.9522500000000003</v>
      </c>
      <c r="F14" s="98">
        <v>1.2368333333333332</v>
      </c>
    </row>
    <row r="16" spans="2:8">
      <c r="H16" s="12"/>
    </row>
    <row r="24" spans="2:8">
      <c r="B24" s="12"/>
      <c r="C24" s="64"/>
      <c r="D24" s="64"/>
      <c r="E24" s="64"/>
      <c r="F24" s="64"/>
      <c r="G24" s="64"/>
      <c r="H24" s="64"/>
    </row>
    <row r="25" spans="2:8">
      <c r="C25" s="35"/>
      <c r="D25" s="35"/>
      <c r="E25" s="43"/>
      <c r="F25" s="43"/>
      <c r="G25" s="43"/>
      <c r="H25" s="43"/>
    </row>
    <row r="26" spans="2:8">
      <c r="C26" s="35"/>
      <c r="D26" s="35"/>
      <c r="E26" s="65"/>
      <c r="F26" s="65"/>
      <c r="G26" s="65"/>
      <c r="H26" s="65"/>
    </row>
  </sheetData>
  <mergeCells count="1">
    <mergeCell ref="B2:F2"/>
  </mergeCells>
  <phoneticPr fontId="13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CC1F4-0488-774F-A466-5D66DA555F27}">
  <dimension ref="B2:I43"/>
  <sheetViews>
    <sheetView tabSelected="1" workbookViewId="0">
      <selection activeCell="E25" sqref="E25"/>
    </sheetView>
  </sheetViews>
  <sheetFormatPr baseColWidth="10" defaultColWidth="10.83203125" defaultRowHeight="16"/>
  <cols>
    <col min="1" max="1" width="4.1640625" style="1" customWidth="1"/>
    <col min="2" max="2" width="15.33203125" style="1" customWidth="1"/>
    <col min="3" max="5" width="19" style="1" customWidth="1"/>
    <col min="6" max="6" width="15.33203125" style="1" customWidth="1"/>
    <col min="7" max="7" width="19" style="1" customWidth="1"/>
    <col min="8" max="8" width="15.33203125" style="1" customWidth="1"/>
    <col min="9" max="9" width="19" style="1" customWidth="1"/>
    <col min="10" max="16384" width="10.83203125" style="1"/>
  </cols>
  <sheetData>
    <row r="2" spans="2:9">
      <c r="B2" s="106" t="s">
        <v>61</v>
      </c>
      <c r="C2" s="107"/>
      <c r="D2" s="107"/>
      <c r="E2" s="107"/>
      <c r="F2" s="107"/>
      <c r="G2" s="107"/>
      <c r="H2" s="107"/>
      <c r="I2" s="108"/>
    </row>
    <row r="3" spans="2:9">
      <c r="B3" s="45" t="s">
        <v>16</v>
      </c>
      <c r="C3" s="46" t="s">
        <v>3</v>
      </c>
      <c r="D3" s="45" t="s">
        <v>16</v>
      </c>
      <c r="E3" s="46" t="s">
        <v>4</v>
      </c>
      <c r="F3" s="45" t="s">
        <v>16</v>
      </c>
      <c r="G3" s="68" t="s">
        <v>10</v>
      </c>
      <c r="H3" s="47" t="s">
        <v>16</v>
      </c>
      <c r="I3" s="66" t="s">
        <v>11</v>
      </c>
    </row>
    <row r="4" spans="2:9">
      <c r="B4" s="48">
        <v>1</v>
      </c>
      <c r="C4" s="101">
        <v>35</v>
      </c>
      <c r="D4" s="48">
        <v>1</v>
      </c>
      <c r="E4" s="49">
        <v>52</v>
      </c>
      <c r="F4" s="48">
        <v>1</v>
      </c>
      <c r="G4" s="49">
        <v>17</v>
      </c>
      <c r="H4" s="50">
        <v>1</v>
      </c>
      <c r="I4" s="49">
        <v>25</v>
      </c>
    </row>
    <row r="5" spans="2:9">
      <c r="B5" s="48"/>
      <c r="C5" s="102">
        <v>2</v>
      </c>
      <c r="D5" s="48"/>
      <c r="E5" s="49">
        <v>123</v>
      </c>
      <c r="F5" s="48"/>
      <c r="G5" s="49">
        <v>0</v>
      </c>
      <c r="H5" s="50"/>
      <c r="I5" s="49">
        <v>33</v>
      </c>
    </row>
    <row r="6" spans="2:9">
      <c r="B6" s="48"/>
      <c r="C6" s="102">
        <v>4</v>
      </c>
      <c r="D6" s="48"/>
      <c r="E6" s="49">
        <v>83</v>
      </c>
      <c r="F6" s="48"/>
      <c r="G6" s="49">
        <v>0</v>
      </c>
      <c r="H6" s="50"/>
      <c r="I6" s="49">
        <v>0</v>
      </c>
    </row>
    <row r="7" spans="2:9">
      <c r="B7" s="48">
        <v>2</v>
      </c>
      <c r="C7" s="102">
        <v>0</v>
      </c>
      <c r="D7" s="48">
        <v>2</v>
      </c>
      <c r="E7" s="49">
        <v>0</v>
      </c>
      <c r="F7" s="48">
        <v>2</v>
      </c>
      <c r="G7" s="49">
        <v>0</v>
      </c>
      <c r="H7" s="50">
        <v>2</v>
      </c>
      <c r="I7" s="49">
        <v>0</v>
      </c>
    </row>
    <row r="8" spans="2:9">
      <c r="B8" s="48"/>
      <c r="C8" s="102">
        <v>4</v>
      </c>
      <c r="D8" s="48"/>
      <c r="E8" s="49">
        <v>0</v>
      </c>
      <c r="F8" s="48"/>
      <c r="G8" s="49">
        <v>0</v>
      </c>
      <c r="H8" s="50"/>
      <c r="I8" s="49">
        <v>0</v>
      </c>
    </row>
    <row r="9" spans="2:9">
      <c r="B9" s="48"/>
      <c r="C9" s="102">
        <v>0</v>
      </c>
      <c r="D9" s="48"/>
      <c r="E9" s="49">
        <v>134</v>
      </c>
      <c r="F9" s="48"/>
      <c r="G9" s="49">
        <v>0</v>
      </c>
      <c r="H9" s="50"/>
      <c r="I9" s="49">
        <v>0</v>
      </c>
    </row>
    <row r="10" spans="2:9">
      <c r="B10" s="48">
        <v>3</v>
      </c>
      <c r="C10" s="102">
        <v>10</v>
      </c>
      <c r="D10" s="48">
        <v>3</v>
      </c>
      <c r="E10" s="49">
        <v>53</v>
      </c>
      <c r="F10" s="48">
        <v>3</v>
      </c>
      <c r="G10" s="49">
        <v>0</v>
      </c>
      <c r="H10" s="50">
        <v>3</v>
      </c>
      <c r="I10" s="49">
        <v>0</v>
      </c>
    </row>
    <row r="11" spans="2:9">
      <c r="B11" s="48"/>
      <c r="C11" s="102">
        <v>7</v>
      </c>
      <c r="D11" s="48"/>
      <c r="E11" s="49">
        <v>24</v>
      </c>
      <c r="F11" s="48"/>
      <c r="G11" s="49">
        <v>0</v>
      </c>
      <c r="H11" s="50"/>
      <c r="I11" s="49">
        <v>0</v>
      </c>
    </row>
    <row r="12" spans="2:9">
      <c r="B12" s="48"/>
      <c r="C12" s="102">
        <v>16</v>
      </c>
      <c r="D12" s="48"/>
      <c r="E12" s="49">
        <v>67</v>
      </c>
      <c r="F12" s="48"/>
      <c r="G12" s="49">
        <v>0</v>
      </c>
      <c r="H12" s="50"/>
      <c r="I12" s="49">
        <v>0</v>
      </c>
    </row>
    <row r="13" spans="2:9">
      <c r="B13" s="48">
        <v>4</v>
      </c>
      <c r="C13" s="102">
        <v>0</v>
      </c>
      <c r="D13" s="48">
        <v>4</v>
      </c>
      <c r="E13" s="49">
        <v>78</v>
      </c>
      <c r="F13" s="48">
        <v>4</v>
      </c>
      <c r="G13" s="49">
        <v>0</v>
      </c>
      <c r="H13" s="50">
        <v>4</v>
      </c>
      <c r="I13" s="49">
        <v>0</v>
      </c>
    </row>
    <row r="14" spans="2:9">
      <c r="B14" s="48"/>
      <c r="C14" s="102">
        <v>15</v>
      </c>
      <c r="D14" s="48"/>
      <c r="E14" s="49">
        <v>34</v>
      </c>
      <c r="F14" s="48"/>
      <c r="G14" s="49">
        <v>20</v>
      </c>
      <c r="H14" s="50"/>
      <c r="I14" s="49">
        <v>40</v>
      </c>
    </row>
    <row r="15" spans="2:9">
      <c r="B15" s="48"/>
      <c r="C15" s="102">
        <v>16</v>
      </c>
      <c r="D15" s="48"/>
      <c r="E15" s="49">
        <v>57</v>
      </c>
      <c r="F15" s="48"/>
      <c r="G15" s="49">
        <v>0</v>
      </c>
      <c r="H15" s="50"/>
      <c r="I15" s="49">
        <v>28</v>
      </c>
    </row>
    <row r="16" spans="2:9">
      <c r="B16" s="48">
        <v>5</v>
      </c>
      <c r="C16" s="102">
        <v>0</v>
      </c>
      <c r="D16" s="48">
        <v>5</v>
      </c>
      <c r="E16" s="49">
        <v>19</v>
      </c>
      <c r="F16" s="48">
        <v>5</v>
      </c>
      <c r="G16" s="49">
        <v>0</v>
      </c>
      <c r="H16" s="50">
        <v>5</v>
      </c>
      <c r="I16" s="49">
        <v>0</v>
      </c>
    </row>
    <row r="17" spans="2:9">
      <c r="B17" s="48"/>
      <c r="C17" s="102">
        <v>0</v>
      </c>
      <c r="D17" s="48"/>
      <c r="E17" s="49">
        <v>19</v>
      </c>
      <c r="F17" s="48"/>
      <c r="G17" s="49">
        <v>0</v>
      </c>
      <c r="H17" s="50"/>
      <c r="I17" s="49">
        <v>0</v>
      </c>
    </row>
    <row r="18" spans="2:9">
      <c r="B18" s="51"/>
      <c r="C18" s="103">
        <v>0</v>
      </c>
      <c r="D18" s="51"/>
      <c r="E18" s="52">
        <v>12</v>
      </c>
      <c r="F18" s="51"/>
      <c r="G18" s="52">
        <v>0</v>
      </c>
      <c r="H18" s="53"/>
      <c r="I18" s="52">
        <v>0</v>
      </c>
    </row>
    <row r="24" spans="2:9">
      <c r="C24"/>
      <c r="D24"/>
      <c r="E24"/>
      <c r="F24"/>
      <c r="G24"/>
    </row>
    <row r="25" spans="2:9">
      <c r="C25"/>
      <c r="D25"/>
      <c r="E25"/>
      <c r="F25"/>
      <c r="G25"/>
    </row>
    <row r="26" spans="2:9">
      <c r="C26"/>
      <c r="D26"/>
      <c r="E26"/>
      <c r="F26"/>
      <c r="G26"/>
    </row>
    <row r="29" spans="2:9">
      <c r="C29"/>
    </row>
    <row r="30" spans="2:9">
      <c r="C30"/>
    </row>
    <row r="31" spans="2:9">
      <c r="C31"/>
    </row>
    <row r="32" spans="2:9">
      <c r="C32"/>
    </row>
    <row r="33" spans="3:3">
      <c r="C33"/>
    </row>
    <row r="34" spans="3:3">
      <c r="C34"/>
    </row>
    <row r="35" spans="3:3">
      <c r="C35"/>
    </row>
    <row r="36" spans="3:3">
      <c r="C36"/>
    </row>
    <row r="37" spans="3:3">
      <c r="C37"/>
    </row>
    <row r="38" spans="3:3">
      <c r="C38"/>
    </row>
    <row r="39" spans="3:3">
      <c r="C39"/>
    </row>
    <row r="40" spans="3:3">
      <c r="C40"/>
    </row>
    <row r="41" spans="3:3">
      <c r="C41"/>
    </row>
    <row r="42" spans="3:3">
      <c r="C42"/>
    </row>
    <row r="43" spans="3:3">
      <c r="C43"/>
    </row>
  </sheetData>
  <mergeCells count="1">
    <mergeCell ref="B2:I2"/>
  </mergeCells>
  <phoneticPr fontId="13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70DDB-1C0C-E24F-A252-460560D7424C}">
  <dimension ref="B2:G8"/>
  <sheetViews>
    <sheetView workbookViewId="0">
      <selection activeCell="L22" sqref="L22"/>
    </sheetView>
  </sheetViews>
  <sheetFormatPr baseColWidth="10" defaultColWidth="10.83203125" defaultRowHeight="16"/>
  <cols>
    <col min="1" max="1" width="3.33203125" style="1" customWidth="1"/>
    <col min="2" max="2" width="12.5" style="1" customWidth="1"/>
    <col min="3" max="3" width="18.83203125" style="1" customWidth="1"/>
    <col min="4" max="4" width="10.83203125" style="1"/>
    <col min="5" max="5" width="18.83203125" style="1" customWidth="1"/>
    <col min="6" max="6" width="10.83203125" style="1"/>
    <col min="7" max="7" width="18.83203125" style="1" customWidth="1"/>
    <col min="8" max="16384" width="10.83203125" style="1"/>
  </cols>
  <sheetData>
    <row r="2" spans="2:7">
      <c r="B2" s="106" t="s">
        <v>18</v>
      </c>
      <c r="C2" s="107"/>
      <c r="D2" s="107"/>
      <c r="E2" s="107"/>
      <c r="F2" s="107"/>
      <c r="G2" s="108"/>
    </row>
    <row r="3" spans="2:7">
      <c r="B3" s="45" t="s">
        <v>17</v>
      </c>
      <c r="C3" s="46" t="s">
        <v>4</v>
      </c>
      <c r="D3" s="45" t="s">
        <v>17</v>
      </c>
      <c r="E3" s="68" t="s">
        <v>10</v>
      </c>
      <c r="F3" s="47" t="s">
        <v>17</v>
      </c>
      <c r="G3" s="66" t="s">
        <v>11</v>
      </c>
    </row>
    <row r="4" spans="2:7">
      <c r="B4" s="48">
        <v>1</v>
      </c>
      <c r="C4" s="49">
        <v>43.307000000000002</v>
      </c>
      <c r="D4" s="48">
        <v>1</v>
      </c>
      <c r="E4" s="49">
        <v>26.626000000000001</v>
      </c>
      <c r="F4" s="50">
        <v>1</v>
      </c>
      <c r="G4" s="49">
        <v>12.238</v>
      </c>
    </row>
    <row r="5" spans="2:7">
      <c r="B5" s="48">
        <v>2</v>
      </c>
      <c r="C5" s="49">
        <v>44.924999999999997</v>
      </c>
      <c r="D5" s="48">
        <v>2</v>
      </c>
      <c r="E5" s="49">
        <v>48.75</v>
      </c>
      <c r="F5" s="50">
        <v>2</v>
      </c>
      <c r="G5" s="49">
        <v>15.749000000000001</v>
      </c>
    </row>
    <row r="6" spans="2:7">
      <c r="B6" s="48">
        <v>3</v>
      </c>
      <c r="C6" s="49">
        <v>29.881</v>
      </c>
      <c r="D6" s="48">
        <v>3</v>
      </c>
      <c r="E6" s="49">
        <v>24.146999999999998</v>
      </c>
      <c r="F6" s="50">
        <v>3</v>
      </c>
      <c r="G6" s="49">
        <v>13.253</v>
      </c>
    </row>
    <row r="7" spans="2:7">
      <c r="B7" s="48">
        <v>4</v>
      </c>
      <c r="C7" s="69">
        <v>16.199000000000002</v>
      </c>
      <c r="D7" s="48">
        <v>4</v>
      </c>
      <c r="E7" s="49">
        <v>23.402999999999999</v>
      </c>
      <c r="F7" s="50">
        <v>4</v>
      </c>
      <c r="G7" s="49">
        <v>21.97</v>
      </c>
    </row>
    <row r="8" spans="2:7">
      <c r="B8" s="51">
        <v>5</v>
      </c>
      <c r="C8" s="52">
        <v>35.015000000000001</v>
      </c>
      <c r="D8" s="51">
        <v>5</v>
      </c>
      <c r="E8" s="52">
        <v>27.416</v>
      </c>
      <c r="F8" s="53">
        <v>5</v>
      </c>
      <c r="G8" s="52">
        <v>21.710999999999999</v>
      </c>
    </row>
  </sheetData>
  <mergeCells count="1">
    <mergeCell ref="B2:G2"/>
  </mergeCells>
  <phoneticPr fontId="13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2BF6F-DE31-5F4F-8EBD-8AA74BA7070D}">
  <dimension ref="B2:G9"/>
  <sheetViews>
    <sheetView workbookViewId="0">
      <selection activeCell="K18" sqref="K18"/>
    </sheetView>
  </sheetViews>
  <sheetFormatPr baseColWidth="10" defaultColWidth="10.83203125" defaultRowHeight="16"/>
  <cols>
    <col min="1" max="1" width="4.6640625" style="1" customWidth="1"/>
    <col min="2" max="2" width="10.83203125" style="1"/>
    <col min="3" max="3" width="19.1640625" style="1" customWidth="1"/>
    <col min="4" max="4" width="11" style="1" customWidth="1"/>
    <col min="5" max="5" width="19.1640625" style="1" customWidth="1"/>
    <col min="6" max="6" width="10.83203125" style="1"/>
    <col min="7" max="7" width="19.1640625" style="1" customWidth="1"/>
    <col min="8" max="16384" width="10.83203125" style="1"/>
  </cols>
  <sheetData>
    <row r="2" spans="2:7">
      <c r="B2" s="106" t="s">
        <v>20</v>
      </c>
      <c r="C2" s="107"/>
      <c r="D2" s="107"/>
      <c r="E2" s="107"/>
      <c r="F2" s="107"/>
      <c r="G2" s="108"/>
    </row>
    <row r="3" spans="2:7">
      <c r="B3" s="106" t="s">
        <v>21</v>
      </c>
      <c r="C3" s="107"/>
      <c r="D3" s="107"/>
      <c r="E3" s="107"/>
      <c r="F3" s="107"/>
      <c r="G3" s="108"/>
    </row>
    <row r="4" spans="2:7">
      <c r="B4" s="45" t="s">
        <v>17</v>
      </c>
      <c r="C4" s="46" t="s">
        <v>4</v>
      </c>
      <c r="D4" s="45" t="s">
        <v>17</v>
      </c>
      <c r="E4" s="68" t="s">
        <v>10</v>
      </c>
      <c r="F4" s="47" t="s">
        <v>17</v>
      </c>
      <c r="G4" s="66" t="s">
        <v>11</v>
      </c>
    </row>
    <row r="5" spans="2:7">
      <c r="B5" s="48">
        <v>1</v>
      </c>
      <c r="C5" s="60">
        <v>0.6</v>
      </c>
      <c r="D5" s="48">
        <v>1</v>
      </c>
      <c r="E5" s="70">
        <v>0</v>
      </c>
      <c r="F5" s="50">
        <v>1</v>
      </c>
      <c r="G5" s="60">
        <v>0.5</v>
      </c>
    </row>
    <row r="6" spans="2:7">
      <c r="B6" s="48">
        <v>2</v>
      </c>
      <c r="C6" s="60">
        <v>0.66666666666666663</v>
      </c>
      <c r="D6" s="48">
        <v>2</v>
      </c>
      <c r="E6" s="60">
        <v>0.33333333333333331</v>
      </c>
      <c r="F6" s="50">
        <v>2</v>
      </c>
      <c r="G6" s="60">
        <v>0</v>
      </c>
    </row>
    <row r="7" spans="2:7">
      <c r="B7" s="48">
        <v>3</v>
      </c>
      <c r="C7" s="60">
        <v>0.6</v>
      </c>
      <c r="D7" s="48">
        <v>3</v>
      </c>
      <c r="E7" s="60">
        <v>0.5</v>
      </c>
      <c r="F7" s="50">
        <v>3</v>
      </c>
      <c r="G7" s="60">
        <v>0.14285714285714285</v>
      </c>
    </row>
    <row r="8" spans="2:7">
      <c r="B8" s="48">
        <v>4</v>
      </c>
      <c r="C8" s="60">
        <v>0.66666666666666663</v>
      </c>
      <c r="D8" s="48">
        <v>4</v>
      </c>
      <c r="E8" s="60">
        <v>0</v>
      </c>
      <c r="F8" s="50">
        <v>4</v>
      </c>
      <c r="G8" s="60">
        <v>0.16666666666666666</v>
      </c>
    </row>
    <row r="9" spans="2:7">
      <c r="B9" s="51">
        <v>5</v>
      </c>
      <c r="C9" s="61">
        <v>0.5</v>
      </c>
      <c r="D9" s="51">
        <v>5</v>
      </c>
      <c r="E9" s="61">
        <v>0.25</v>
      </c>
      <c r="F9" s="53">
        <v>5</v>
      </c>
      <c r="G9" s="61">
        <v>0.25</v>
      </c>
    </row>
  </sheetData>
  <mergeCells count="2">
    <mergeCell ref="B2:G2"/>
    <mergeCell ref="B3:G3"/>
  </mergeCells>
  <phoneticPr fontId="1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5CBDA-E653-DB4A-8EA6-8E494A773574}">
  <dimension ref="B2:L21"/>
  <sheetViews>
    <sheetView workbookViewId="0">
      <selection activeCell="G12" sqref="G12"/>
    </sheetView>
  </sheetViews>
  <sheetFormatPr baseColWidth="10" defaultColWidth="10.83203125" defaultRowHeight="16"/>
  <cols>
    <col min="1" max="1" width="3.83203125" style="35" customWidth="1"/>
    <col min="2" max="2" width="7.83203125" style="35" customWidth="1"/>
    <col min="3" max="4" width="16.33203125" style="35" customWidth="1"/>
    <col min="5" max="5" width="7.83203125" style="35" customWidth="1"/>
    <col min="6" max="6" width="11.1640625" style="35" customWidth="1"/>
    <col min="7" max="9" width="13.5" style="35" customWidth="1"/>
    <col min="10" max="10" width="14.33203125" style="35" customWidth="1"/>
    <col min="11" max="11" width="13.5" style="35" customWidth="1"/>
    <col min="12" max="12" width="15" style="35" customWidth="1"/>
    <col min="13" max="15" width="13.5" style="35" customWidth="1"/>
    <col min="16" max="16" width="11.1640625" style="35" customWidth="1"/>
    <col min="17" max="17" width="13.5" style="35" customWidth="1"/>
    <col min="18" max="18" width="11.1640625" style="35" customWidth="1"/>
    <col min="19" max="20" width="13.5" style="35" customWidth="1"/>
    <col min="21" max="16384" width="10.83203125" style="35"/>
  </cols>
  <sheetData>
    <row r="2" spans="2:12">
      <c r="B2" s="111" t="s">
        <v>15</v>
      </c>
      <c r="C2" s="112"/>
      <c r="D2" s="113"/>
      <c r="E2" s="34"/>
      <c r="F2" s="34"/>
      <c r="G2" s="34"/>
    </row>
    <row r="3" spans="2:12">
      <c r="B3" s="36"/>
      <c r="C3" s="37" t="s">
        <v>1</v>
      </c>
      <c r="D3" s="38" t="s">
        <v>2</v>
      </c>
      <c r="F3" s="39"/>
      <c r="G3" s="39"/>
    </row>
    <row r="4" spans="2:12">
      <c r="B4" s="40" t="s">
        <v>51</v>
      </c>
      <c r="C4" s="90">
        <v>0.42</v>
      </c>
      <c r="D4" s="91">
        <v>0.64933333000000004</v>
      </c>
      <c r="F4" s="43"/>
      <c r="G4" s="89"/>
      <c r="H4" s="89"/>
      <c r="I4" s="89"/>
      <c r="J4" s="89"/>
      <c r="K4" s="89"/>
      <c r="L4" s="89"/>
    </row>
    <row r="5" spans="2:12">
      <c r="B5" s="40" t="s">
        <v>52</v>
      </c>
      <c r="C5" s="90">
        <v>0.41066667000000001</v>
      </c>
      <c r="D5" s="91">
        <v>0.39416667</v>
      </c>
      <c r="F5" s="43"/>
      <c r="G5" s="89"/>
      <c r="H5" s="89"/>
      <c r="I5" s="89"/>
      <c r="J5" s="89"/>
      <c r="K5" s="89"/>
      <c r="L5" s="89"/>
    </row>
    <row r="6" spans="2:12">
      <c r="B6" s="40" t="s">
        <v>53</v>
      </c>
      <c r="C6" s="90">
        <v>0.41066667000000001</v>
      </c>
      <c r="D6" s="91">
        <v>0.38316666999999999</v>
      </c>
      <c r="F6" s="43"/>
      <c r="G6" s="89"/>
      <c r="H6" s="89"/>
      <c r="I6" s="89"/>
      <c r="J6" s="89"/>
      <c r="K6" s="89"/>
      <c r="L6" s="89"/>
    </row>
    <row r="7" spans="2:12">
      <c r="B7" s="40"/>
      <c r="C7" s="41"/>
      <c r="D7" s="42"/>
    </row>
    <row r="8" spans="2:12">
      <c r="B8" s="40" t="s">
        <v>54</v>
      </c>
      <c r="C8" s="90">
        <v>1.357</v>
      </c>
      <c r="D8" s="91">
        <v>1.1359999999999999</v>
      </c>
      <c r="F8" s="43"/>
      <c r="G8" s="43"/>
    </row>
    <row r="9" spans="2:12">
      <c r="B9" s="40" t="s">
        <v>55</v>
      </c>
      <c r="C9" s="90">
        <v>1.32666667</v>
      </c>
      <c r="D9" s="91">
        <v>0.63466666999999999</v>
      </c>
      <c r="F9" s="43"/>
      <c r="G9" s="43"/>
    </row>
    <row r="10" spans="2:12">
      <c r="B10" s="40" t="s">
        <v>56</v>
      </c>
      <c r="C10" s="90">
        <v>1.3088333299999999</v>
      </c>
      <c r="D10" s="91">
        <v>0.62716667000000004</v>
      </c>
      <c r="F10" s="43"/>
      <c r="G10" s="43"/>
    </row>
    <row r="11" spans="2:12">
      <c r="B11" s="40"/>
      <c r="C11" s="41"/>
      <c r="D11" s="42"/>
      <c r="F11" s="43"/>
      <c r="G11" s="43"/>
    </row>
    <row r="12" spans="2:12">
      <c r="B12" s="40" t="s">
        <v>57</v>
      </c>
      <c r="C12" s="90">
        <v>2.6981000000000002</v>
      </c>
      <c r="D12" s="91">
        <v>1.45333333</v>
      </c>
      <c r="F12" s="43"/>
      <c r="G12" s="43"/>
    </row>
    <row r="13" spans="2:12">
      <c r="B13" s="40" t="s">
        <v>58</v>
      </c>
      <c r="C13" s="90">
        <v>2.8332000000000002</v>
      </c>
      <c r="D13" s="91">
        <v>1.4956666700000001</v>
      </c>
      <c r="F13" s="43"/>
      <c r="G13" s="43"/>
    </row>
    <row r="14" spans="2:12">
      <c r="B14" s="44" t="s">
        <v>59</v>
      </c>
      <c r="C14" s="92">
        <v>2.8433000000000002</v>
      </c>
      <c r="D14" s="93">
        <v>1.4816666700000001</v>
      </c>
      <c r="F14" s="43"/>
      <c r="G14" s="43"/>
    </row>
    <row r="19" spans="3:5">
      <c r="C19" s="89"/>
      <c r="D19" s="89"/>
      <c r="E19" s="89"/>
    </row>
    <row r="20" spans="3:5">
      <c r="C20" s="89"/>
      <c r="D20" s="89"/>
      <c r="E20" s="89"/>
    </row>
    <row r="21" spans="3:5">
      <c r="C21" s="89"/>
      <c r="D21" s="89"/>
      <c r="E21" s="89"/>
    </row>
  </sheetData>
  <mergeCells count="1">
    <mergeCell ref="B2:D2"/>
  </mergeCells>
  <phoneticPr fontId="5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FA70F-07AB-E84F-A123-34FFD89C9E17}">
  <dimension ref="B2:G28"/>
  <sheetViews>
    <sheetView zoomScaleNormal="100" workbookViewId="0">
      <selection activeCell="C6" sqref="C6"/>
    </sheetView>
  </sheetViews>
  <sheetFormatPr baseColWidth="10" defaultColWidth="10.83203125" defaultRowHeight="16"/>
  <cols>
    <col min="1" max="1" width="4.33203125" style="1" customWidth="1"/>
    <col min="2" max="2" width="10.83203125" style="1"/>
    <col min="3" max="3" width="18" style="1" customWidth="1"/>
    <col min="4" max="4" width="10.83203125" style="1" customWidth="1"/>
    <col min="5" max="5" width="18" style="1" customWidth="1"/>
    <col min="6" max="6" width="10.83203125" style="1"/>
    <col min="7" max="7" width="18" style="1" customWidth="1"/>
    <col min="8" max="16384" width="10.83203125" style="1"/>
  </cols>
  <sheetData>
    <row r="2" spans="2:7">
      <c r="B2" s="114" t="s">
        <v>62</v>
      </c>
      <c r="C2" s="115"/>
      <c r="D2" s="115"/>
      <c r="E2" s="115"/>
      <c r="F2" s="115"/>
      <c r="G2" s="116"/>
    </row>
    <row r="3" spans="2:7">
      <c r="B3" s="45" t="s">
        <v>17</v>
      </c>
      <c r="C3" s="46" t="s">
        <v>4</v>
      </c>
      <c r="D3" s="45" t="s">
        <v>17</v>
      </c>
      <c r="E3" s="68" t="s">
        <v>10</v>
      </c>
      <c r="F3" s="47" t="s">
        <v>17</v>
      </c>
      <c r="G3" s="66" t="s">
        <v>11</v>
      </c>
    </row>
    <row r="4" spans="2:7">
      <c r="B4" s="48">
        <v>1</v>
      </c>
      <c r="C4" s="49">
        <v>69</v>
      </c>
      <c r="D4" s="48">
        <v>1</v>
      </c>
      <c r="E4" s="49">
        <v>10</v>
      </c>
      <c r="F4" s="50">
        <v>1</v>
      </c>
      <c r="G4" s="49">
        <v>20</v>
      </c>
    </row>
    <row r="5" spans="2:7">
      <c r="B5" s="48"/>
      <c r="C5" s="49">
        <v>43</v>
      </c>
      <c r="D5" s="48"/>
      <c r="E5" s="49">
        <v>16</v>
      </c>
      <c r="F5" s="50"/>
      <c r="G5" s="49">
        <v>16</v>
      </c>
    </row>
    <row r="6" spans="2:7">
      <c r="B6" s="48"/>
      <c r="C6" s="49">
        <v>50</v>
      </c>
      <c r="D6" s="48"/>
      <c r="E6" s="49">
        <v>36</v>
      </c>
      <c r="F6" s="50"/>
      <c r="G6" s="49">
        <v>7</v>
      </c>
    </row>
    <row r="7" spans="2:7">
      <c r="B7" s="48"/>
      <c r="C7" s="49">
        <v>69</v>
      </c>
      <c r="D7" s="48"/>
      <c r="E7" s="49">
        <v>8</v>
      </c>
      <c r="F7" s="50"/>
      <c r="G7" s="49">
        <v>17</v>
      </c>
    </row>
    <row r="8" spans="2:7">
      <c r="B8" s="48"/>
      <c r="C8" s="49">
        <v>64</v>
      </c>
      <c r="D8" s="48"/>
      <c r="E8" s="49">
        <v>25</v>
      </c>
      <c r="F8" s="50"/>
      <c r="G8" s="49">
        <v>26</v>
      </c>
    </row>
    <row r="9" spans="2:7">
      <c r="B9" s="48">
        <v>2</v>
      </c>
      <c r="C9" s="49">
        <v>63</v>
      </c>
      <c r="D9" s="48">
        <v>2</v>
      </c>
      <c r="E9" s="49">
        <v>5</v>
      </c>
      <c r="F9" s="50">
        <v>2</v>
      </c>
      <c r="G9" s="49">
        <v>29</v>
      </c>
    </row>
    <row r="10" spans="2:7">
      <c r="B10" s="48"/>
      <c r="C10" s="49">
        <v>84</v>
      </c>
      <c r="D10" s="48"/>
      <c r="E10" s="49">
        <v>6</v>
      </c>
      <c r="F10" s="50"/>
      <c r="G10" s="49">
        <v>35</v>
      </c>
    </row>
    <row r="11" spans="2:7">
      <c r="B11" s="48"/>
      <c r="C11" s="49">
        <v>59</v>
      </c>
      <c r="D11" s="48"/>
      <c r="E11" s="49">
        <v>24</v>
      </c>
      <c r="F11" s="50"/>
      <c r="G11" s="49">
        <v>45</v>
      </c>
    </row>
    <row r="12" spans="2:7">
      <c r="B12" s="48"/>
      <c r="C12" s="49">
        <v>45</v>
      </c>
      <c r="D12" s="48"/>
      <c r="E12" s="49">
        <v>50</v>
      </c>
      <c r="F12" s="50"/>
      <c r="G12" s="49">
        <v>54</v>
      </c>
    </row>
    <row r="13" spans="2:7">
      <c r="B13" s="48"/>
      <c r="C13" s="49">
        <v>83</v>
      </c>
      <c r="D13" s="48"/>
      <c r="E13" s="49">
        <v>8</v>
      </c>
      <c r="F13" s="50"/>
      <c r="G13" s="49">
        <v>47</v>
      </c>
    </row>
    <row r="14" spans="2:7">
      <c r="B14" s="48">
        <v>3</v>
      </c>
      <c r="C14" s="49">
        <v>66</v>
      </c>
      <c r="D14" s="48">
        <v>3</v>
      </c>
      <c r="E14" s="49">
        <v>0</v>
      </c>
      <c r="F14" s="50">
        <v>3</v>
      </c>
      <c r="G14" s="49">
        <v>102</v>
      </c>
    </row>
    <row r="15" spans="2:7">
      <c r="B15" s="48"/>
      <c r="C15" s="49">
        <v>60</v>
      </c>
      <c r="D15" s="48"/>
      <c r="E15" s="49">
        <v>24</v>
      </c>
      <c r="F15" s="50"/>
      <c r="G15" s="49">
        <v>11</v>
      </c>
    </row>
    <row r="16" spans="2:7">
      <c r="B16" s="48"/>
      <c r="C16" s="49">
        <v>41</v>
      </c>
      <c r="D16" s="48"/>
      <c r="E16" s="49">
        <v>11</v>
      </c>
      <c r="F16" s="50"/>
      <c r="G16" s="49">
        <v>31</v>
      </c>
    </row>
    <row r="17" spans="2:7">
      <c r="B17" s="48"/>
      <c r="C17" s="49">
        <v>49</v>
      </c>
      <c r="D17" s="48"/>
      <c r="E17" s="49">
        <v>27</v>
      </c>
      <c r="F17" s="50"/>
      <c r="G17" s="49">
        <v>25</v>
      </c>
    </row>
    <row r="18" spans="2:7">
      <c r="B18" s="48"/>
      <c r="C18" s="49">
        <v>37</v>
      </c>
      <c r="D18" s="48"/>
      <c r="E18" s="49">
        <v>14</v>
      </c>
      <c r="F18" s="50"/>
      <c r="G18" s="49">
        <v>33</v>
      </c>
    </row>
    <row r="19" spans="2:7">
      <c r="B19" s="48">
        <v>4</v>
      </c>
      <c r="C19" s="49">
        <v>77</v>
      </c>
      <c r="D19" s="48">
        <v>4</v>
      </c>
      <c r="E19" s="49">
        <v>0</v>
      </c>
      <c r="F19" s="50">
        <v>4</v>
      </c>
      <c r="G19" s="49">
        <v>51</v>
      </c>
    </row>
    <row r="20" spans="2:7">
      <c r="B20" s="48"/>
      <c r="C20" s="49">
        <v>80</v>
      </c>
      <c r="D20" s="48"/>
      <c r="E20" s="49">
        <v>18</v>
      </c>
      <c r="F20" s="50"/>
      <c r="G20" s="49">
        <v>47</v>
      </c>
    </row>
    <row r="21" spans="2:7">
      <c r="B21" s="48"/>
      <c r="C21" s="49">
        <v>99</v>
      </c>
      <c r="D21" s="48"/>
      <c r="E21" s="49">
        <v>23</v>
      </c>
      <c r="F21" s="50"/>
      <c r="G21" s="49">
        <v>30</v>
      </c>
    </row>
    <row r="22" spans="2:7">
      <c r="B22" s="48"/>
      <c r="C22" s="49">
        <v>79</v>
      </c>
      <c r="D22" s="48"/>
      <c r="E22" s="49">
        <v>37</v>
      </c>
      <c r="F22" s="50"/>
      <c r="G22" s="49">
        <v>27</v>
      </c>
    </row>
    <row r="23" spans="2:7">
      <c r="B23" s="48"/>
      <c r="C23" s="49">
        <v>39</v>
      </c>
      <c r="D23" s="48"/>
      <c r="E23" s="49">
        <v>18</v>
      </c>
      <c r="F23" s="50"/>
      <c r="G23" s="49">
        <v>35</v>
      </c>
    </row>
    <row r="24" spans="2:7">
      <c r="B24" s="48">
        <v>5</v>
      </c>
      <c r="C24" s="49">
        <v>170</v>
      </c>
      <c r="D24" s="48">
        <v>5</v>
      </c>
      <c r="E24" s="49">
        <v>0</v>
      </c>
      <c r="F24" s="50">
        <v>5</v>
      </c>
      <c r="G24" s="49">
        <v>20</v>
      </c>
    </row>
    <row r="25" spans="2:7">
      <c r="B25" s="48"/>
      <c r="C25" s="49">
        <v>46</v>
      </c>
      <c r="D25" s="48"/>
      <c r="E25" s="49">
        <v>4</v>
      </c>
      <c r="F25" s="50"/>
      <c r="G25" s="49">
        <v>53</v>
      </c>
    </row>
    <row r="26" spans="2:7">
      <c r="B26" s="48"/>
      <c r="C26" s="49">
        <v>120</v>
      </c>
      <c r="D26" s="48"/>
      <c r="E26" s="49">
        <v>41</v>
      </c>
      <c r="F26" s="50"/>
      <c r="G26" s="49">
        <v>28</v>
      </c>
    </row>
    <row r="27" spans="2:7">
      <c r="B27" s="48"/>
      <c r="C27" s="49">
        <v>62</v>
      </c>
      <c r="D27" s="48"/>
      <c r="E27" s="49">
        <v>23</v>
      </c>
      <c r="F27" s="50"/>
      <c r="G27" s="49">
        <v>53</v>
      </c>
    </row>
    <row r="28" spans="2:7">
      <c r="B28" s="51"/>
      <c r="C28" s="52">
        <v>111</v>
      </c>
      <c r="D28" s="51"/>
      <c r="E28" s="52">
        <v>21</v>
      </c>
      <c r="F28" s="53"/>
      <c r="G28" s="52">
        <v>46</v>
      </c>
    </row>
  </sheetData>
  <mergeCells count="1">
    <mergeCell ref="B2:G2"/>
  </mergeCells>
  <phoneticPr fontId="13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9CF2C-8B76-CC4A-AFD3-4B49F2D5D239}">
  <dimension ref="B2:G28"/>
  <sheetViews>
    <sheetView workbookViewId="0">
      <selection activeCell="L17" sqref="L17"/>
    </sheetView>
  </sheetViews>
  <sheetFormatPr baseColWidth="10" defaultColWidth="10.83203125" defaultRowHeight="16"/>
  <cols>
    <col min="1" max="1" width="4.33203125" style="1" customWidth="1"/>
    <col min="2" max="2" width="10.5" style="1" customWidth="1"/>
    <col min="3" max="3" width="19.1640625" style="1" customWidth="1"/>
    <col min="4" max="4" width="10.5" style="1" customWidth="1"/>
    <col min="5" max="5" width="19.1640625" style="1" customWidth="1"/>
    <col min="6" max="6" width="10.5" style="1" customWidth="1"/>
    <col min="7" max="7" width="19.1640625" style="1" customWidth="1"/>
    <col min="8" max="16384" width="10.83203125" style="1"/>
  </cols>
  <sheetData>
    <row r="2" spans="2:7">
      <c r="B2" s="114" t="s">
        <v>65</v>
      </c>
      <c r="C2" s="115"/>
      <c r="D2" s="115"/>
      <c r="E2" s="115"/>
      <c r="F2" s="115"/>
      <c r="G2" s="116"/>
    </row>
    <row r="3" spans="2:7">
      <c r="B3" s="45" t="s">
        <v>17</v>
      </c>
      <c r="C3" s="46" t="s">
        <v>4</v>
      </c>
      <c r="D3" s="45" t="s">
        <v>17</v>
      </c>
      <c r="E3" s="68" t="s">
        <v>10</v>
      </c>
      <c r="F3" s="47" t="s">
        <v>17</v>
      </c>
      <c r="G3" s="66" t="s">
        <v>11</v>
      </c>
    </row>
    <row r="4" spans="2:7">
      <c r="B4" s="48">
        <v>1</v>
      </c>
      <c r="C4" s="49">
        <v>74</v>
      </c>
      <c r="D4" s="48">
        <v>1</v>
      </c>
      <c r="E4" s="49">
        <v>36</v>
      </c>
      <c r="F4" s="50">
        <v>1</v>
      </c>
      <c r="G4" s="49">
        <v>16</v>
      </c>
    </row>
    <row r="5" spans="2:7">
      <c r="B5" s="48"/>
      <c r="C5" s="49">
        <v>120</v>
      </c>
      <c r="D5" s="48"/>
      <c r="E5" s="49">
        <v>52</v>
      </c>
      <c r="F5" s="50"/>
      <c r="G5" s="49">
        <v>8</v>
      </c>
    </row>
    <row r="6" spans="2:7">
      <c r="B6" s="48"/>
      <c r="C6" s="49">
        <v>80</v>
      </c>
      <c r="D6" s="48"/>
      <c r="E6" s="49">
        <v>60</v>
      </c>
      <c r="F6" s="50"/>
      <c r="G6" s="49">
        <v>30</v>
      </c>
    </row>
    <row r="7" spans="2:7">
      <c r="B7" s="48"/>
      <c r="C7" s="49">
        <v>94</v>
      </c>
      <c r="D7" s="48"/>
      <c r="E7" s="49">
        <v>24</v>
      </c>
      <c r="F7" s="50"/>
      <c r="G7" s="49">
        <v>37</v>
      </c>
    </row>
    <row r="8" spans="2:7">
      <c r="B8" s="48"/>
      <c r="C8" s="49">
        <v>68</v>
      </c>
      <c r="D8" s="48"/>
      <c r="E8" s="49">
        <v>30</v>
      </c>
      <c r="F8" s="50"/>
      <c r="G8" s="49">
        <v>32</v>
      </c>
    </row>
    <row r="9" spans="2:7">
      <c r="B9" s="48">
        <v>2</v>
      </c>
      <c r="C9" s="49">
        <v>78</v>
      </c>
      <c r="D9" s="48">
        <v>2</v>
      </c>
      <c r="E9" s="49">
        <v>51</v>
      </c>
      <c r="F9" s="50">
        <v>2</v>
      </c>
      <c r="G9" s="49">
        <v>18</v>
      </c>
    </row>
    <row r="10" spans="2:7">
      <c r="B10" s="48"/>
      <c r="C10" s="49">
        <v>100</v>
      </c>
      <c r="D10" s="48"/>
      <c r="E10" s="49">
        <v>24</v>
      </c>
      <c r="F10" s="50"/>
      <c r="G10" s="49">
        <v>34</v>
      </c>
    </row>
    <row r="11" spans="2:7">
      <c r="B11" s="48"/>
      <c r="C11" s="49">
        <v>68</v>
      </c>
      <c r="D11" s="48"/>
      <c r="E11" s="49">
        <v>87</v>
      </c>
      <c r="F11" s="50"/>
      <c r="G11" s="49">
        <v>34</v>
      </c>
    </row>
    <row r="12" spans="2:7">
      <c r="B12" s="48"/>
      <c r="C12" s="49">
        <v>106</v>
      </c>
      <c r="D12" s="48"/>
      <c r="E12" s="49">
        <v>25</v>
      </c>
      <c r="F12" s="50"/>
      <c r="G12" s="49">
        <v>19</v>
      </c>
    </row>
    <row r="13" spans="2:7">
      <c r="B13" s="48"/>
      <c r="C13" s="49">
        <v>88</v>
      </c>
      <c r="D13" s="48"/>
      <c r="E13" s="49">
        <v>41</v>
      </c>
      <c r="F13" s="50"/>
      <c r="G13" s="49">
        <v>30</v>
      </c>
    </row>
    <row r="14" spans="2:7">
      <c r="B14" s="48">
        <v>3</v>
      </c>
      <c r="C14" s="49">
        <v>67</v>
      </c>
      <c r="D14" s="48">
        <v>3</v>
      </c>
      <c r="E14" s="49">
        <v>41</v>
      </c>
      <c r="F14" s="50">
        <v>3</v>
      </c>
      <c r="G14" s="49">
        <v>50</v>
      </c>
    </row>
    <row r="15" spans="2:7">
      <c r="B15" s="48"/>
      <c r="C15" s="49">
        <v>57</v>
      </c>
      <c r="D15" s="48"/>
      <c r="E15" s="49">
        <v>30</v>
      </c>
      <c r="F15" s="50"/>
      <c r="G15" s="49">
        <v>39</v>
      </c>
    </row>
    <row r="16" spans="2:7">
      <c r="B16" s="48"/>
      <c r="C16" s="49">
        <v>106</v>
      </c>
      <c r="D16" s="48"/>
      <c r="E16" s="49">
        <v>65</v>
      </c>
      <c r="F16" s="50"/>
      <c r="G16" s="49">
        <v>26</v>
      </c>
    </row>
    <row r="17" spans="2:7">
      <c r="B17" s="48"/>
      <c r="C17" s="49">
        <v>75</v>
      </c>
      <c r="D17" s="48"/>
      <c r="E17" s="49">
        <v>47</v>
      </c>
      <c r="F17" s="50"/>
      <c r="G17" s="49">
        <v>32</v>
      </c>
    </row>
    <row r="18" spans="2:7">
      <c r="B18" s="48"/>
      <c r="C18" s="49">
        <v>89</v>
      </c>
      <c r="D18" s="48"/>
      <c r="E18" s="49">
        <v>29</v>
      </c>
      <c r="F18" s="50"/>
      <c r="G18" s="49">
        <v>32</v>
      </c>
    </row>
    <row r="19" spans="2:7">
      <c r="B19" s="48">
        <v>4</v>
      </c>
      <c r="C19" s="49">
        <v>42</v>
      </c>
      <c r="D19" s="48">
        <v>4</v>
      </c>
      <c r="E19" s="49">
        <v>10</v>
      </c>
      <c r="F19" s="50">
        <v>4</v>
      </c>
      <c r="G19" s="49">
        <v>30</v>
      </c>
    </row>
    <row r="20" spans="2:7">
      <c r="B20" s="48"/>
      <c r="C20" s="49">
        <v>86</v>
      </c>
      <c r="D20" s="48"/>
      <c r="E20" s="49">
        <v>73</v>
      </c>
      <c r="F20" s="50"/>
      <c r="G20" s="49">
        <v>12</v>
      </c>
    </row>
    <row r="21" spans="2:7">
      <c r="B21" s="48"/>
      <c r="C21" s="49">
        <v>89</v>
      </c>
      <c r="D21" s="48"/>
      <c r="E21" s="49">
        <v>73</v>
      </c>
      <c r="F21" s="50"/>
      <c r="G21" s="49">
        <v>29</v>
      </c>
    </row>
    <row r="22" spans="2:7">
      <c r="B22" s="48"/>
      <c r="C22" s="49">
        <v>66</v>
      </c>
      <c r="D22" s="48"/>
      <c r="E22" s="49">
        <v>12</v>
      </c>
      <c r="F22" s="50"/>
      <c r="G22" s="49">
        <v>41</v>
      </c>
    </row>
    <row r="23" spans="2:7">
      <c r="B23" s="48"/>
      <c r="C23" s="49">
        <v>108</v>
      </c>
      <c r="D23" s="48"/>
      <c r="E23" s="49">
        <v>24</v>
      </c>
      <c r="F23" s="50"/>
      <c r="G23" s="49">
        <v>10</v>
      </c>
    </row>
    <row r="24" spans="2:7">
      <c r="B24" s="48">
        <v>5</v>
      </c>
      <c r="C24" s="49">
        <v>33</v>
      </c>
      <c r="D24" s="48">
        <v>5</v>
      </c>
      <c r="E24" s="49">
        <v>8</v>
      </c>
      <c r="F24" s="50">
        <v>5</v>
      </c>
      <c r="G24" s="49">
        <v>52</v>
      </c>
    </row>
    <row r="25" spans="2:7">
      <c r="B25" s="48"/>
      <c r="C25" s="49">
        <v>116</v>
      </c>
      <c r="D25" s="48"/>
      <c r="E25" s="49">
        <v>18</v>
      </c>
      <c r="F25" s="50"/>
      <c r="G25" s="49">
        <v>15</v>
      </c>
    </row>
    <row r="26" spans="2:7">
      <c r="B26" s="48"/>
      <c r="C26" s="49">
        <v>79</v>
      </c>
      <c r="D26" s="48"/>
      <c r="E26" s="49">
        <v>53</v>
      </c>
      <c r="F26" s="50"/>
      <c r="G26" s="49">
        <v>30</v>
      </c>
    </row>
    <row r="27" spans="2:7">
      <c r="B27" s="48"/>
      <c r="C27" s="49">
        <v>58</v>
      </c>
      <c r="D27" s="48"/>
      <c r="E27" s="49">
        <v>51</v>
      </c>
      <c r="F27" s="50"/>
      <c r="G27" s="49">
        <v>47</v>
      </c>
    </row>
    <row r="28" spans="2:7">
      <c r="B28" s="51"/>
      <c r="C28" s="52">
        <v>75</v>
      </c>
      <c r="D28" s="51"/>
      <c r="E28" s="52">
        <v>13</v>
      </c>
      <c r="F28" s="53"/>
      <c r="G28" s="52">
        <v>33</v>
      </c>
    </row>
  </sheetData>
  <mergeCells count="1">
    <mergeCell ref="B2:G2"/>
  </mergeCells>
  <phoneticPr fontId="13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E2E3C-0885-3642-8EE0-9ECEDDEEB138}">
  <dimension ref="B2:G28"/>
  <sheetViews>
    <sheetView workbookViewId="0">
      <selection activeCell="L17" sqref="L17"/>
    </sheetView>
  </sheetViews>
  <sheetFormatPr baseColWidth="10" defaultColWidth="10.83203125" defaultRowHeight="16"/>
  <cols>
    <col min="1" max="1" width="4.1640625" style="1" customWidth="1"/>
    <col min="2" max="2" width="10.83203125" style="1"/>
    <col min="3" max="3" width="15.6640625" style="1" customWidth="1"/>
    <col min="4" max="4" width="10.83203125" style="1"/>
    <col min="5" max="5" width="17.5" style="1" customWidth="1"/>
    <col min="6" max="6" width="10.83203125" style="1"/>
    <col min="7" max="7" width="17.83203125" style="1" customWidth="1"/>
    <col min="8" max="16384" width="10.83203125" style="1"/>
  </cols>
  <sheetData>
    <row r="2" spans="2:7">
      <c r="B2" s="114" t="s">
        <v>23</v>
      </c>
      <c r="C2" s="115"/>
      <c r="D2" s="115"/>
      <c r="E2" s="115"/>
      <c r="F2" s="115"/>
      <c r="G2" s="116"/>
    </row>
    <row r="3" spans="2:7">
      <c r="B3" s="45" t="s">
        <v>17</v>
      </c>
      <c r="C3" s="46" t="s">
        <v>4</v>
      </c>
      <c r="D3" s="45" t="s">
        <v>17</v>
      </c>
      <c r="E3" s="68" t="s">
        <v>10</v>
      </c>
      <c r="F3" s="47" t="s">
        <v>17</v>
      </c>
      <c r="G3" s="66" t="s">
        <v>11</v>
      </c>
    </row>
    <row r="4" spans="2:7">
      <c r="B4" s="48">
        <v>1</v>
      </c>
      <c r="C4" s="49">
        <v>90</v>
      </c>
      <c r="D4" s="48">
        <v>1</v>
      </c>
      <c r="E4" s="49">
        <v>51</v>
      </c>
      <c r="F4" s="50">
        <v>1</v>
      </c>
      <c r="G4" s="49">
        <v>57</v>
      </c>
    </row>
    <row r="5" spans="2:7">
      <c r="B5" s="48"/>
      <c r="C5" s="49">
        <v>173</v>
      </c>
      <c r="D5" s="48"/>
      <c r="E5" s="49">
        <v>50</v>
      </c>
      <c r="F5" s="50"/>
      <c r="G5" s="49">
        <v>104</v>
      </c>
    </row>
    <row r="6" spans="2:7">
      <c r="B6" s="48"/>
      <c r="C6" s="49">
        <v>129</v>
      </c>
      <c r="D6" s="48"/>
      <c r="E6" s="49">
        <v>75</v>
      </c>
      <c r="F6" s="50"/>
      <c r="G6" s="49">
        <v>43</v>
      </c>
    </row>
    <row r="7" spans="2:7">
      <c r="B7" s="48"/>
      <c r="C7" s="49">
        <v>45</v>
      </c>
      <c r="D7" s="48"/>
      <c r="E7" s="49">
        <v>40</v>
      </c>
      <c r="F7" s="50"/>
      <c r="G7" s="49">
        <v>44</v>
      </c>
    </row>
    <row r="8" spans="2:7">
      <c r="B8" s="48"/>
      <c r="C8" s="49">
        <v>46</v>
      </c>
      <c r="D8" s="48"/>
      <c r="E8" s="49">
        <v>65</v>
      </c>
      <c r="F8" s="50"/>
      <c r="G8" s="49">
        <v>84</v>
      </c>
    </row>
    <row r="9" spans="2:7">
      <c r="B9" s="48">
        <v>2</v>
      </c>
      <c r="C9" s="49">
        <v>92</v>
      </c>
      <c r="D9" s="48">
        <v>2</v>
      </c>
      <c r="E9" s="49">
        <v>58</v>
      </c>
      <c r="F9" s="50">
        <v>2</v>
      </c>
      <c r="G9" s="49">
        <v>30</v>
      </c>
    </row>
    <row r="10" spans="2:7">
      <c r="B10" s="48"/>
      <c r="C10" s="49">
        <v>101</v>
      </c>
      <c r="D10" s="48"/>
      <c r="E10" s="49">
        <v>28</v>
      </c>
      <c r="F10" s="50"/>
      <c r="G10" s="49">
        <v>99</v>
      </c>
    </row>
    <row r="11" spans="2:7">
      <c r="B11" s="48"/>
      <c r="C11" s="49">
        <v>95</v>
      </c>
      <c r="D11" s="48"/>
      <c r="E11" s="49">
        <v>58</v>
      </c>
      <c r="F11" s="50"/>
      <c r="G11" s="49">
        <v>81</v>
      </c>
    </row>
    <row r="12" spans="2:7">
      <c r="B12" s="48"/>
      <c r="C12" s="49">
        <v>25</v>
      </c>
      <c r="D12" s="48"/>
      <c r="E12" s="49">
        <v>57</v>
      </c>
      <c r="F12" s="50"/>
      <c r="G12" s="49">
        <v>77</v>
      </c>
    </row>
    <row r="13" spans="2:7">
      <c r="B13" s="48"/>
      <c r="C13" s="49">
        <v>88</v>
      </c>
      <c r="D13" s="48"/>
      <c r="E13" s="49">
        <v>36</v>
      </c>
      <c r="F13" s="50"/>
      <c r="G13" s="49">
        <v>26</v>
      </c>
    </row>
    <row r="14" spans="2:7">
      <c r="B14" s="48">
        <v>3</v>
      </c>
      <c r="C14" s="49">
        <v>68</v>
      </c>
      <c r="D14" s="48">
        <v>3</v>
      </c>
      <c r="E14" s="49">
        <v>56</v>
      </c>
      <c r="F14" s="50">
        <v>3</v>
      </c>
      <c r="G14" s="49">
        <v>41</v>
      </c>
    </row>
    <row r="15" spans="2:7">
      <c r="B15" s="48"/>
      <c r="C15" s="49">
        <v>107</v>
      </c>
      <c r="D15" s="48"/>
      <c r="E15" s="49">
        <v>95</v>
      </c>
      <c r="F15" s="50"/>
      <c r="G15" s="49">
        <v>78</v>
      </c>
    </row>
    <row r="16" spans="2:7">
      <c r="B16" s="48"/>
      <c r="C16" s="49">
        <v>77</v>
      </c>
      <c r="D16" s="48"/>
      <c r="E16" s="49">
        <v>71</v>
      </c>
      <c r="F16" s="50"/>
      <c r="G16" s="49">
        <v>45</v>
      </c>
    </row>
    <row r="17" spans="2:7">
      <c r="B17" s="48"/>
      <c r="C17" s="49">
        <v>66</v>
      </c>
      <c r="D17" s="48"/>
      <c r="E17" s="49">
        <v>66</v>
      </c>
      <c r="F17" s="50"/>
      <c r="G17" s="49">
        <v>45</v>
      </c>
    </row>
    <row r="18" spans="2:7">
      <c r="B18" s="48"/>
      <c r="C18" s="49">
        <v>77</v>
      </c>
      <c r="D18" s="48"/>
      <c r="E18" s="49">
        <v>54</v>
      </c>
      <c r="F18" s="50"/>
      <c r="G18" s="49">
        <v>41</v>
      </c>
    </row>
    <row r="19" spans="2:7">
      <c r="B19" s="48">
        <v>4</v>
      </c>
      <c r="C19" s="49">
        <v>81</v>
      </c>
      <c r="D19" s="48">
        <v>4</v>
      </c>
      <c r="E19" s="49">
        <v>78</v>
      </c>
      <c r="F19" s="50">
        <v>4</v>
      </c>
      <c r="G19" s="49">
        <v>87</v>
      </c>
    </row>
    <row r="20" spans="2:7">
      <c r="B20" s="48"/>
      <c r="C20" s="49">
        <v>88</v>
      </c>
      <c r="D20" s="48"/>
      <c r="E20" s="49">
        <v>47</v>
      </c>
      <c r="F20" s="50"/>
      <c r="G20" s="49">
        <v>102</v>
      </c>
    </row>
    <row r="21" spans="2:7">
      <c r="B21" s="48"/>
      <c r="C21" s="49">
        <v>156</v>
      </c>
      <c r="D21" s="48"/>
      <c r="E21" s="49">
        <v>68</v>
      </c>
      <c r="F21" s="50"/>
      <c r="G21" s="49">
        <v>40</v>
      </c>
    </row>
    <row r="22" spans="2:7">
      <c r="B22" s="48"/>
      <c r="C22" s="49">
        <v>79</v>
      </c>
      <c r="D22" s="48"/>
      <c r="E22" s="49">
        <v>70</v>
      </c>
      <c r="F22" s="50"/>
      <c r="G22" s="49">
        <v>65</v>
      </c>
    </row>
    <row r="23" spans="2:7">
      <c r="B23" s="48"/>
      <c r="C23" s="49">
        <v>69</v>
      </c>
      <c r="D23" s="48"/>
      <c r="E23" s="49">
        <v>36</v>
      </c>
      <c r="F23" s="50"/>
      <c r="G23" s="49">
        <v>82</v>
      </c>
    </row>
    <row r="24" spans="2:7">
      <c r="B24" s="48">
        <v>5</v>
      </c>
      <c r="C24" s="49">
        <v>101</v>
      </c>
      <c r="D24" s="48">
        <v>5</v>
      </c>
      <c r="E24" s="49">
        <v>72</v>
      </c>
      <c r="F24" s="50">
        <v>5</v>
      </c>
      <c r="G24" s="49">
        <v>53</v>
      </c>
    </row>
    <row r="25" spans="2:7">
      <c r="B25" s="48"/>
      <c r="C25" s="49">
        <v>103</v>
      </c>
      <c r="D25" s="48"/>
      <c r="E25" s="49">
        <v>54</v>
      </c>
      <c r="F25" s="50"/>
      <c r="G25" s="49">
        <v>53</v>
      </c>
    </row>
    <row r="26" spans="2:7">
      <c r="B26" s="48"/>
      <c r="C26" s="49">
        <v>67</v>
      </c>
      <c r="D26" s="48"/>
      <c r="E26" s="49">
        <v>98</v>
      </c>
      <c r="F26" s="50"/>
      <c r="G26" s="49">
        <v>47</v>
      </c>
    </row>
    <row r="27" spans="2:7">
      <c r="B27" s="48"/>
      <c r="C27" s="49">
        <v>120</v>
      </c>
      <c r="D27" s="48"/>
      <c r="E27" s="49">
        <v>40</v>
      </c>
      <c r="F27" s="50"/>
      <c r="G27" s="49">
        <v>15</v>
      </c>
    </row>
    <row r="28" spans="2:7">
      <c r="B28" s="51"/>
      <c r="C28" s="52">
        <v>41</v>
      </c>
      <c r="D28" s="51"/>
      <c r="E28" s="52">
        <v>65</v>
      </c>
      <c r="F28" s="53"/>
      <c r="G28" s="52">
        <v>51</v>
      </c>
    </row>
  </sheetData>
  <mergeCells count="1">
    <mergeCell ref="B2:G2"/>
  </mergeCells>
  <phoneticPr fontId="13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5B940-502B-F044-A8CC-7F9E5C166F6D}">
  <dimension ref="B2:G28"/>
  <sheetViews>
    <sheetView workbookViewId="0">
      <selection activeCell="J36" sqref="J36"/>
    </sheetView>
  </sheetViews>
  <sheetFormatPr baseColWidth="10" defaultColWidth="10.83203125" defaultRowHeight="16"/>
  <cols>
    <col min="1" max="1" width="4.5" style="1" customWidth="1"/>
    <col min="2" max="2" width="10.83203125" style="1"/>
    <col min="3" max="3" width="19" style="1" customWidth="1"/>
    <col min="4" max="4" width="10.83203125" style="1"/>
    <col min="5" max="5" width="19" style="1" customWidth="1"/>
    <col min="6" max="6" width="10.83203125" style="1"/>
    <col min="7" max="7" width="19" style="1" customWidth="1"/>
    <col min="8" max="16384" width="10.83203125" style="1"/>
  </cols>
  <sheetData>
    <row r="2" spans="2:7">
      <c r="B2" s="114" t="s">
        <v>25</v>
      </c>
      <c r="C2" s="115"/>
      <c r="D2" s="115"/>
      <c r="E2" s="115"/>
      <c r="F2" s="115"/>
      <c r="G2" s="116"/>
    </row>
    <row r="3" spans="2:7">
      <c r="B3" s="45" t="s">
        <v>17</v>
      </c>
      <c r="C3" s="46" t="s">
        <v>4</v>
      </c>
      <c r="D3" s="45" t="s">
        <v>17</v>
      </c>
      <c r="E3" s="68" t="s">
        <v>10</v>
      </c>
      <c r="F3" s="45" t="s">
        <v>17</v>
      </c>
      <c r="G3" s="66" t="s">
        <v>11</v>
      </c>
    </row>
    <row r="4" spans="2:7">
      <c r="B4" s="48">
        <v>1</v>
      </c>
      <c r="C4" s="49">
        <v>107</v>
      </c>
      <c r="D4" s="48">
        <v>1</v>
      </c>
      <c r="E4" s="49">
        <v>0</v>
      </c>
      <c r="F4" s="48">
        <v>1</v>
      </c>
      <c r="G4" s="49">
        <v>62</v>
      </c>
    </row>
    <row r="5" spans="2:7">
      <c r="B5" s="48"/>
      <c r="C5" s="49">
        <v>47</v>
      </c>
      <c r="D5" s="48"/>
      <c r="E5" s="49">
        <v>1</v>
      </c>
      <c r="F5" s="48"/>
      <c r="G5" s="49">
        <v>45</v>
      </c>
    </row>
    <row r="6" spans="2:7">
      <c r="B6" s="48"/>
      <c r="C6" s="49">
        <v>25</v>
      </c>
      <c r="D6" s="48"/>
      <c r="E6" s="49">
        <v>0</v>
      </c>
      <c r="F6" s="48"/>
      <c r="G6" s="49">
        <v>4</v>
      </c>
    </row>
    <row r="7" spans="2:7">
      <c r="B7" s="48"/>
      <c r="C7" s="49">
        <v>37</v>
      </c>
      <c r="D7" s="48"/>
      <c r="E7" s="49">
        <v>0</v>
      </c>
      <c r="F7" s="48"/>
      <c r="G7" s="49">
        <v>25</v>
      </c>
    </row>
    <row r="8" spans="2:7">
      <c r="B8" s="48"/>
      <c r="C8" s="49">
        <v>64</v>
      </c>
      <c r="D8" s="48"/>
      <c r="E8" s="49">
        <v>0</v>
      </c>
      <c r="F8" s="48"/>
      <c r="G8" s="49">
        <v>38</v>
      </c>
    </row>
    <row r="9" spans="2:7">
      <c r="B9" s="48">
        <v>2</v>
      </c>
      <c r="C9" s="49">
        <v>29</v>
      </c>
      <c r="D9" s="48">
        <v>2</v>
      </c>
      <c r="E9" s="49">
        <v>10</v>
      </c>
      <c r="F9" s="48">
        <v>2</v>
      </c>
      <c r="G9" s="49">
        <v>41</v>
      </c>
    </row>
    <row r="10" spans="2:7">
      <c r="B10" s="48"/>
      <c r="C10" s="49">
        <v>35</v>
      </c>
      <c r="D10" s="48"/>
      <c r="E10" s="49">
        <v>6</v>
      </c>
      <c r="F10" s="48"/>
      <c r="G10" s="49">
        <v>80</v>
      </c>
    </row>
    <row r="11" spans="2:7">
      <c r="B11" s="48"/>
      <c r="C11" s="49">
        <v>63</v>
      </c>
      <c r="D11" s="48"/>
      <c r="E11" s="49">
        <v>0</v>
      </c>
      <c r="F11" s="48"/>
      <c r="G11" s="49">
        <v>21</v>
      </c>
    </row>
    <row r="12" spans="2:7">
      <c r="B12" s="48"/>
      <c r="C12" s="49">
        <v>57</v>
      </c>
      <c r="D12" s="48"/>
      <c r="E12" s="49">
        <v>0</v>
      </c>
      <c r="F12" s="48"/>
      <c r="G12" s="49">
        <v>5</v>
      </c>
    </row>
    <row r="13" spans="2:7">
      <c r="B13" s="48"/>
      <c r="C13" s="49">
        <v>51</v>
      </c>
      <c r="D13" s="48"/>
      <c r="E13" s="49">
        <v>0</v>
      </c>
      <c r="F13" s="48"/>
      <c r="G13" s="49">
        <v>59</v>
      </c>
    </row>
    <row r="14" spans="2:7">
      <c r="B14" s="48">
        <v>3</v>
      </c>
      <c r="C14" s="49">
        <v>50</v>
      </c>
      <c r="D14" s="48">
        <v>3</v>
      </c>
      <c r="E14" s="49">
        <v>3</v>
      </c>
      <c r="F14" s="48">
        <v>3</v>
      </c>
      <c r="G14" s="49">
        <v>20</v>
      </c>
    </row>
    <row r="15" spans="2:7">
      <c r="B15" s="48"/>
      <c r="C15" s="49">
        <v>61</v>
      </c>
      <c r="D15" s="48"/>
      <c r="E15" s="49">
        <v>0</v>
      </c>
      <c r="F15" s="48"/>
      <c r="G15" s="49">
        <v>0</v>
      </c>
    </row>
    <row r="16" spans="2:7">
      <c r="B16" s="48"/>
      <c r="C16" s="49">
        <v>20</v>
      </c>
      <c r="D16" s="48"/>
      <c r="E16" s="49">
        <v>1</v>
      </c>
      <c r="F16" s="48"/>
      <c r="G16" s="49">
        <v>43</v>
      </c>
    </row>
    <row r="17" spans="2:7">
      <c r="B17" s="48"/>
      <c r="C17" s="49">
        <v>77</v>
      </c>
      <c r="D17" s="48"/>
      <c r="E17" s="49">
        <v>0</v>
      </c>
      <c r="F17" s="48"/>
      <c r="G17" s="49">
        <v>27</v>
      </c>
    </row>
    <row r="18" spans="2:7">
      <c r="B18" s="48"/>
      <c r="C18" s="49">
        <v>54</v>
      </c>
      <c r="D18" s="48"/>
      <c r="E18" s="49">
        <v>2</v>
      </c>
      <c r="F18" s="48"/>
      <c r="G18" s="49">
        <v>18</v>
      </c>
    </row>
    <row r="19" spans="2:7">
      <c r="B19" s="48">
        <v>4</v>
      </c>
      <c r="C19" s="49">
        <v>15</v>
      </c>
      <c r="D19" s="48">
        <v>4</v>
      </c>
      <c r="E19" s="49">
        <v>0</v>
      </c>
      <c r="F19" s="48">
        <v>4</v>
      </c>
      <c r="G19" s="49">
        <v>36</v>
      </c>
    </row>
    <row r="20" spans="2:7">
      <c r="B20" s="48"/>
      <c r="C20" s="49">
        <v>11</v>
      </c>
      <c r="D20" s="48"/>
      <c r="E20" s="49">
        <v>0</v>
      </c>
      <c r="F20" s="48"/>
      <c r="G20" s="49">
        <v>16</v>
      </c>
    </row>
    <row r="21" spans="2:7">
      <c r="B21" s="48"/>
      <c r="C21" s="49">
        <v>6</v>
      </c>
      <c r="D21" s="48"/>
      <c r="E21" s="49">
        <v>2</v>
      </c>
      <c r="F21" s="48"/>
      <c r="G21" s="49">
        <v>8</v>
      </c>
    </row>
    <row r="22" spans="2:7">
      <c r="B22" s="48"/>
      <c r="C22" s="49">
        <v>14</v>
      </c>
      <c r="D22" s="48"/>
      <c r="E22" s="49">
        <v>12</v>
      </c>
      <c r="F22" s="48"/>
      <c r="G22" s="49">
        <v>21</v>
      </c>
    </row>
    <row r="23" spans="2:7">
      <c r="B23" s="48"/>
      <c r="C23" s="49">
        <v>12</v>
      </c>
      <c r="D23" s="48"/>
      <c r="E23" s="49">
        <v>21</v>
      </c>
      <c r="F23" s="48"/>
      <c r="G23" s="49">
        <v>14</v>
      </c>
    </row>
    <row r="24" spans="2:7">
      <c r="B24" s="48">
        <v>5</v>
      </c>
      <c r="C24" s="49">
        <v>39</v>
      </c>
      <c r="D24" s="48">
        <v>5</v>
      </c>
      <c r="E24" s="49">
        <v>0</v>
      </c>
      <c r="F24" s="48">
        <v>5</v>
      </c>
      <c r="G24" s="49">
        <v>12</v>
      </c>
    </row>
    <row r="25" spans="2:7">
      <c r="B25" s="48"/>
      <c r="C25" s="49">
        <v>48</v>
      </c>
      <c r="D25" s="48"/>
      <c r="E25" s="49">
        <v>3</v>
      </c>
      <c r="F25" s="48"/>
      <c r="G25" s="49">
        <v>44</v>
      </c>
    </row>
    <row r="26" spans="2:7">
      <c r="B26" s="48"/>
      <c r="C26" s="49">
        <v>26</v>
      </c>
      <c r="D26" s="48"/>
      <c r="E26" s="49">
        <v>1</v>
      </c>
      <c r="F26" s="48"/>
      <c r="G26" s="49">
        <v>9</v>
      </c>
    </row>
    <row r="27" spans="2:7">
      <c r="B27" s="48"/>
      <c r="C27" s="49">
        <v>28</v>
      </c>
      <c r="D27" s="48"/>
      <c r="E27" s="49">
        <v>2</v>
      </c>
      <c r="F27" s="48"/>
      <c r="G27" s="49">
        <v>41</v>
      </c>
    </row>
    <row r="28" spans="2:7">
      <c r="B28" s="51"/>
      <c r="C28" s="52">
        <v>69</v>
      </c>
      <c r="D28" s="51"/>
      <c r="E28" s="52">
        <v>0</v>
      </c>
      <c r="F28" s="51"/>
      <c r="G28" s="52">
        <v>0</v>
      </c>
    </row>
  </sheetData>
  <mergeCells count="1">
    <mergeCell ref="B2:G2"/>
  </mergeCells>
  <phoneticPr fontId="13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5D647-1CEB-4044-9789-A0D762EB3383}">
  <dimension ref="B2:E18"/>
  <sheetViews>
    <sheetView workbookViewId="0">
      <selection activeCell="J50" sqref="J50"/>
    </sheetView>
  </sheetViews>
  <sheetFormatPr baseColWidth="10" defaultColWidth="10.83203125" defaultRowHeight="16"/>
  <cols>
    <col min="1" max="1" width="3.83203125" style="1" customWidth="1"/>
    <col min="2" max="2" width="10.83203125" style="1"/>
    <col min="3" max="3" width="17.1640625" style="1" customWidth="1"/>
    <col min="4" max="4" width="11.83203125" style="1" customWidth="1"/>
    <col min="5" max="5" width="17.1640625" style="1" customWidth="1"/>
    <col min="6" max="16384" width="10.83203125" style="1"/>
  </cols>
  <sheetData>
    <row r="2" spans="2:5">
      <c r="B2" s="106" t="s">
        <v>28</v>
      </c>
      <c r="C2" s="107"/>
      <c r="D2" s="107"/>
      <c r="E2" s="108"/>
    </row>
    <row r="3" spans="2:5">
      <c r="B3" s="45" t="s">
        <v>17</v>
      </c>
      <c r="C3" s="46" t="s">
        <v>26</v>
      </c>
      <c r="D3" s="47" t="s">
        <v>17</v>
      </c>
      <c r="E3" s="46" t="s">
        <v>27</v>
      </c>
    </row>
    <row r="4" spans="2:5">
      <c r="B4" s="48">
        <v>1</v>
      </c>
      <c r="C4" s="49">
        <v>5</v>
      </c>
      <c r="D4" s="50">
        <v>1</v>
      </c>
      <c r="E4" s="49">
        <v>41</v>
      </c>
    </row>
    <row r="5" spans="2:5">
      <c r="B5" s="48"/>
      <c r="C5" s="49">
        <v>10</v>
      </c>
      <c r="D5" s="50"/>
      <c r="E5" s="49">
        <v>46</v>
      </c>
    </row>
    <row r="6" spans="2:5">
      <c r="B6" s="48"/>
      <c r="C6" s="49">
        <v>13</v>
      </c>
      <c r="D6" s="50"/>
      <c r="E6" s="49">
        <v>47</v>
      </c>
    </row>
    <row r="7" spans="2:5">
      <c r="B7" s="48">
        <v>2</v>
      </c>
      <c r="C7" s="49">
        <v>3</v>
      </c>
      <c r="D7" s="50">
        <v>2</v>
      </c>
      <c r="E7" s="49">
        <v>36</v>
      </c>
    </row>
    <row r="8" spans="2:5">
      <c r="B8" s="48"/>
      <c r="C8" s="49">
        <v>6</v>
      </c>
      <c r="D8" s="50"/>
      <c r="E8" s="49">
        <v>28</v>
      </c>
    </row>
    <row r="9" spans="2:5">
      <c r="B9" s="48"/>
      <c r="C9" s="49">
        <v>7</v>
      </c>
      <c r="D9" s="50"/>
      <c r="E9" s="49">
        <v>47</v>
      </c>
    </row>
    <row r="10" spans="2:5">
      <c r="B10" s="48">
        <v>3</v>
      </c>
      <c r="C10" s="49">
        <v>4</v>
      </c>
      <c r="D10" s="50">
        <v>3</v>
      </c>
      <c r="E10" s="49">
        <v>51</v>
      </c>
    </row>
    <row r="11" spans="2:5">
      <c r="B11" s="48"/>
      <c r="C11" s="49">
        <v>0</v>
      </c>
      <c r="D11" s="50"/>
      <c r="E11" s="49">
        <v>54</v>
      </c>
    </row>
    <row r="12" spans="2:5">
      <c r="B12" s="48"/>
      <c r="C12" s="49">
        <v>12</v>
      </c>
      <c r="D12" s="50"/>
      <c r="E12" s="49">
        <v>31</v>
      </c>
    </row>
    <row r="13" spans="2:5">
      <c r="B13" s="48">
        <v>4</v>
      </c>
      <c r="C13" s="49">
        <v>3</v>
      </c>
      <c r="D13" s="50">
        <v>4</v>
      </c>
      <c r="E13" s="49">
        <v>52</v>
      </c>
    </row>
    <row r="14" spans="2:5">
      <c r="B14" s="48"/>
      <c r="C14" s="49">
        <v>5</v>
      </c>
      <c r="D14" s="50"/>
      <c r="E14" s="49">
        <v>43</v>
      </c>
    </row>
    <row r="15" spans="2:5">
      <c r="B15" s="48"/>
      <c r="C15" s="49">
        <v>6</v>
      </c>
      <c r="D15" s="50"/>
      <c r="E15" s="49">
        <v>54</v>
      </c>
    </row>
    <row r="16" spans="2:5">
      <c r="B16" s="48">
        <v>5</v>
      </c>
      <c r="C16" s="49">
        <v>6</v>
      </c>
      <c r="D16" s="50">
        <v>5</v>
      </c>
      <c r="E16" s="49">
        <v>49</v>
      </c>
    </row>
    <row r="17" spans="2:5">
      <c r="B17" s="48"/>
      <c r="C17" s="49">
        <v>23</v>
      </c>
      <c r="D17" s="50"/>
      <c r="E17" s="49">
        <v>35</v>
      </c>
    </row>
    <row r="18" spans="2:5">
      <c r="B18" s="51"/>
      <c r="C18" s="52">
        <v>21</v>
      </c>
      <c r="D18" s="53"/>
      <c r="E18" s="52">
        <v>49</v>
      </c>
    </row>
  </sheetData>
  <mergeCells count="1">
    <mergeCell ref="B2:E2"/>
  </mergeCells>
  <phoneticPr fontId="13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F56E5-8088-2545-9159-05F942030445}">
  <dimension ref="B2:E19"/>
  <sheetViews>
    <sheetView workbookViewId="0">
      <selection activeCell="I21" sqref="I21"/>
    </sheetView>
  </sheetViews>
  <sheetFormatPr baseColWidth="10" defaultColWidth="10.83203125" defaultRowHeight="16"/>
  <cols>
    <col min="1" max="1" width="3.83203125" style="1" customWidth="1"/>
    <col min="2" max="2" width="15" style="1" customWidth="1"/>
    <col min="3" max="3" width="12" style="1" customWidth="1"/>
    <col min="4" max="4" width="15" style="1" customWidth="1"/>
    <col min="5" max="5" width="12" style="1" customWidth="1"/>
    <col min="6" max="16384" width="10.83203125" style="1"/>
  </cols>
  <sheetData>
    <row r="2" spans="2:5">
      <c r="B2" s="114" t="s">
        <v>28</v>
      </c>
      <c r="C2" s="115"/>
      <c r="D2" s="115"/>
      <c r="E2" s="116"/>
    </row>
    <row r="3" spans="2:5">
      <c r="B3" s="106" t="s">
        <v>70</v>
      </c>
      <c r="C3" s="107"/>
      <c r="D3" s="107"/>
      <c r="E3" s="108"/>
    </row>
    <row r="4" spans="2:5">
      <c r="B4" s="45" t="s">
        <v>16</v>
      </c>
      <c r="C4" s="46" t="s">
        <v>13</v>
      </c>
      <c r="D4" s="47" t="s">
        <v>16</v>
      </c>
      <c r="E4" s="46" t="s">
        <v>12</v>
      </c>
    </row>
    <row r="5" spans="2:5">
      <c r="B5" s="48">
        <v>1</v>
      </c>
      <c r="C5" s="71">
        <v>6.9892473118279561</v>
      </c>
      <c r="D5" s="50">
        <v>1</v>
      </c>
      <c r="E5" s="71">
        <v>67.721518987341767</v>
      </c>
    </row>
    <row r="6" spans="2:5">
      <c r="B6" s="48"/>
      <c r="C6" s="71">
        <v>20.11173184357542</v>
      </c>
      <c r="D6" s="50"/>
      <c r="E6" s="71">
        <v>72.61904761904762</v>
      </c>
    </row>
    <row r="7" spans="2:5">
      <c r="B7" s="48"/>
      <c r="C7" s="71">
        <v>20.320855614973262</v>
      </c>
      <c r="D7" s="50"/>
      <c r="E7" s="71">
        <v>69.327731092436977</v>
      </c>
    </row>
    <row r="8" spans="2:5">
      <c r="B8" s="48"/>
      <c r="C8" s="71">
        <v>23.863636363636363</v>
      </c>
      <c r="D8" s="50"/>
      <c r="E8" s="71">
        <v>80.912863070539416</v>
      </c>
    </row>
    <row r="9" spans="2:5">
      <c r="B9" s="48"/>
      <c r="C9" s="71">
        <v>42.857142857142854</v>
      </c>
      <c r="D9" s="50"/>
      <c r="E9" s="71">
        <v>78.431372549019613</v>
      </c>
    </row>
    <row r="10" spans="2:5">
      <c r="B10" s="48">
        <v>2</v>
      </c>
      <c r="C10" s="71">
        <v>57.575757575757578</v>
      </c>
      <c r="D10" s="50">
        <v>2</v>
      </c>
      <c r="E10" s="71">
        <v>44.949494949494948</v>
      </c>
    </row>
    <row r="11" spans="2:5">
      <c r="B11" s="48"/>
      <c r="C11" s="71">
        <v>39.83050847457627</v>
      </c>
      <c r="D11" s="50"/>
      <c r="E11" s="71">
        <v>50.251256281407031</v>
      </c>
    </row>
    <row r="12" spans="2:5">
      <c r="B12" s="48"/>
      <c r="C12" s="71">
        <v>16.8</v>
      </c>
      <c r="D12" s="50"/>
      <c r="E12" s="71">
        <v>69.411764705882348</v>
      </c>
    </row>
    <row r="13" spans="2:5">
      <c r="B13" s="48"/>
      <c r="C13" s="71">
        <v>28.90625</v>
      </c>
      <c r="D13" s="50"/>
      <c r="E13" s="71">
        <v>64.492753623188406</v>
      </c>
    </row>
    <row r="14" spans="2:5">
      <c r="B14" s="48"/>
      <c r="C14" s="71">
        <v>21.481481481481481</v>
      </c>
      <c r="D14" s="50"/>
      <c r="E14" s="71">
        <v>50.666666666666671</v>
      </c>
    </row>
    <row r="15" spans="2:5">
      <c r="B15" s="48">
        <v>3</v>
      </c>
      <c r="C15" s="71">
        <v>30.909090909090907</v>
      </c>
      <c r="D15" s="50">
        <v>3</v>
      </c>
      <c r="E15" s="71">
        <v>74.444444444444443</v>
      </c>
    </row>
    <row r="16" spans="2:5">
      <c r="B16" s="48"/>
      <c r="C16" s="71">
        <v>15.231788079470199</v>
      </c>
      <c r="D16" s="50"/>
      <c r="E16" s="71">
        <v>74.585635359116026</v>
      </c>
    </row>
    <row r="17" spans="2:5">
      <c r="B17" s="48"/>
      <c r="C17" s="71">
        <v>28.8135593220339</v>
      </c>
      <c r="D17" s="50"/>
      <c r="E17" s="71">
        <v>74.860335195530723</v>
      </c>
    </row>
    <row r="18" spans="2:5">
      <c r="B18" s="48"/>
      <c r="C18" s="71">
        <v>50.666666666666671</v>
      </c>
      <c r="D18" s="50"/>
      <c r="E18" s="71">
        <v>72.857142857142847</v>
      </c>
    </row>
    <row r="19" spans="2:5">
      <c r="B19" s="51"/>
      <c r="C19" s="72">
        <v>32.374100719424462</v>
      </c>
      <c r="D19" s="53"/>
      <c r="E19" s="72">
        <v>66</v>
      </c>
    </row>
  </sheetData>
  <mergeCells count="2">
    <mergeCell ref="B2:E2"/>
    <mergeCell ref="B3:E3"/>
  </mergeCells>
  <phoneticPr fontId="13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277B1-84EC-5D49-9A9C-B1648AF24CC9}">
  <dimension ref="B2:E54"/>
  <sheetViews>
    <sheetView workbookViewId="0">
      <selection activeCell="J33" sqref="J33"/>
    </sheetView>
  </sheetViews>
  <sheetFormatPr baseColWidth="10" defaultColWidth="10.83203125" defaultRowHeight="16"/>
  <cols>
    <col min="1" max="1" width="4.33203125" style="1" customWidth="1"/>
    <col min="2" max="3" width="10.83203125" style="1"/>
    <col min="4" max="4" width="17" style="1" customWidth="1"/>
    <col min="5" max="5" width="23.5" style="1" customWidth="1"/>
    <col min="6" max="16384" width="10.83203125" style="1"/>
  </cols>
  <sheetData>
    <row r="2" spans="2:5">
      <c r="B2" s="106" t="s">
        <v>29</v>
      </c>
      <c r="C2" s="107"/>
      <c r="D2" s="107"/>
      <c r="E2" s="108"/>
    </row>
    <row r="3" spans="2:5">
      <c r="B3" s="45" t="s">
        <v>17</v>
      </c>
      <c r="C3" s="47" t="s">
        <v>36</v>
      </c>
      <c r="D3" s="47" t="s">
        <v>30</v>
      </c>
      <c r="E3" s="46" t="s">
        <v>31</v>
      </c>
    </row>
    <row r="4" spans="2:5">
      <c r="B4" s="48">
        <v>1</v>
      </c>
      <c r="C4" s="50">
        <v>1</v>
      </c>
      <c r="D4" s="74">
        <v>19</v>
      </c>
      <c r="E4" s="75">
        <v>71</v>
      </c>
    </row>
    <row r="5" spans="2:5">
      <c r="B5" s="48"/>
      <c r="C5" s="50">
        <v>2</v>
      </c>
      <c r="D5" s="74">
        <v>35</v>
      </c>
      <c r="E5" s="75">
        <v>97</v>
      </c>
    </row>
    <row r="6" spans="2:5">
      <c r="B6" s="48"/>
      <c r="C6" s="50">
        <v>3</v>
      </c>
      <c r="D6" s="74">
        <v>26</v>
      </c>
      <c r="E6" s="75">
        <v>113</v>
      </c>
    </row>
    <row r="7" spans="2:5">
      <c r="B7" s="48"/>
      <c r="C7" s="50">
        <v>4</v>
      </c>
      <c r="D7" s="74">
        <v>19</v>
      </c>
      <c r="E7" s="75">
        <v>135</v>
      </c>
    </row>
    <row r="8" spans="2:5">
      <c r="B8" s="48"/>
      <c r="C8" s="50">
        <v>5</v>
      </c>
      <c r="D8" s="74">
        <v>18</v>
      </c>
      <c r="E8" s="75">
        <v>75</v>
      </c>
    </row>
    <row r="9" spans="2:5">
      <c r="B9" s="48"/>
      <c r="C9" s="50">
        <v>6</v>
      </c>
      <c r="D9" s="74">
        <v>33</v>
      </c>
      <c r="E9" s="75">
        <v>66</v>
      </c>
    </row>
    <row r="10" spans="2:5">
      <c r="B10" s="48"/>
      <c r="C10" s="50">
        <v>7</v>
      </c>
      <c r="D10" s="76">
        <v>4</v>
      </c>
      <c r="E10" s="77">
        <v>15</v>
      </c>
    </row>
    <row r="11" spans="2:5">
      <c r="B11" s="48"/>
      <c r="C11" s="50">
        <v>8</v>
      </c>
      <c r="D11" s="76">
        <v>6</v>
      </c>
      <c r="E11" s="77">
        <v>9</v>
      </c>
    </row>
    <row r="12" spans="2:5">
      <c r="B12" s="48"/>
      <c r="C12" s="50">
        <v>9</v>
      </c>
      <c r="D12" s="76">
        <v>3</v>
      </c>
      <c r="E12" s="77">
        <v>22</v>
      </c>
    </row>
    <row r="13" spans="2:5">
      <c r="B13" s="48"/>
      <c r="C13" s="50">
        <v>10</v>
      </c>
      <c r="D13" s="76">
        <v>2</v>
      </c>
      <c r="E13" s="77">
        <v>26</v>
      </c>
    </row>
    <row r="14" spans="2:5">
      <c r="B14" s="48"/>
      <c r="C14" s="50">
        <v>11</v>
      </c>
      <c r="D14" s="76">
        <v>8</v>
      </c>
      <c r="E14" s="77">
        <v>4</v>
      </c>
    </row>
    <row r="15" spans="2:5">
      <c r="B15" s="48">
        <v>2</v>
      </c>
      <c r="C15" s="50">
        <v>1</v>
      </c>
      <c r="D15" s="74">
        <v>52</v>
      </c>
      <c r="E15" s="75">
        <v>42</v>
      </c>
    </row>
    <row r="16" spans="2:5">
      <c r="B16" s="48"/>
      <c r="C16" s="50">
        <v>2</v>
      </c>
      <c r="D16" s="74">
        <v>22</v>
      </c>
      <c r="E16" s="75">
        <v>88</v>
      </c>
    </row>
    <row r="17" spans="2:5">
      <c r="B17" s="48"/>
      <c r="C17" s="50">
        <v>3</v>
      </c>
      <c r="D17" s="74">
        <v>41</v>
      </c>
      <c r="E17" s="75">
        <v>46</v>
      </c>
    </row>
    <row r="18" spans="2:5">
      <c r="B18" s="48"/>
      <c r="C18" s="50">
        <v>4</v>
      </c>
      <c r="D18" s="74">
        <v>19</v>
      </c>
      <c r="E18" s="75">
        <v>106</v>
      </c>
    </row>
    <row r="19" spans="2:5">
      <c r="B19" s="48"/>
      <c r="C19" s="50">
        <v>5</v>
      </c>
      <c r="D19" s="74">
        <v>66</v>
      </c>
      <c r="E19" s="75">
        <v>46</v>
      </c>
    </row>
    <row r="20" spans="2:5">
      <c r="B20" s="48"/>
      <c r="C20" s="50">
        <v>6</v>
      </c>
      <c r="D20" s="74">
        <v>15</v>
      </c>
      <c r="E20" s="75">
        <v>18</v>
      </c>
    </row>
    <row r="21" spans="2:5">
      <c r="B21" s="48"/>
      <c r="C21" s="50">
        <v>7</v>
      </c>
      <c r="D21" s="76">
        <v>9</v>
      </c>
      <c r="E21" s="77">
        <v>25</v>
      </c>
    </row>
    <row r="22" spans="2:5">
      <c r="B22" s="48"/>
      <c r="C22" s="50">
        <v>8</v>
      </c>
      <c r="D22" s="76">
        <v>9</v>
      </c>
      <c r="E22" s="77">
        <v>12</v>
      </c>
    </row>
    <row r="23" spans="2:5">
      <c r="B23" s="48"/>
      <c r="C23" s="50">
        <v>9</v>
      </c>
      <c r="D23" s="76">
        <v>7</v>
      </c>
      <c r="E23" s="77">
        <v>2</v>
      </c>
    </row>
    <row r="24" spans="2:5">
      <c r="B24" s="48"/>
      <c r="C24" s="50">
        <v>10</v>
      </c>
      <c r="D24" s="76">
        <v>3</v>
      </c>
      <c r="E24" s="77">
        <v>10</v>
      </c>
    </row>
    <row r="25" spans="2:5">
      <c r="B25" s="48">
        <v>3</v>
      </c>
      <c r="C25" s="50">
        <v>1</v>
      </c>
      <c r="D25" s="74">
        <v>38</v>
      </c>
      <c r="E25" s="75">
        <v>100</v>
      </c>
    </row>
    <row r="26" spans="2:5">
      <c r="B26" s="48"/>
      <c r="C26" s="50">
        <v>2</v>
      </c>
      <c r="D26" s="74">
        <v>38</v>
      </c>
      <c r="E26" s="75">
        <v>81</v>
      </c>
    </row>
    <row r="27" spans="2:5">
      <c r="B27" s="48"/>
      <c r="C27" s="50">
        <v>3</v>
      </c>
      <c r="D27" s="74">
        <v>29</v>
      </c>
      <c r="E27" s="75">
        <v>39</v>
      </c>
    </row>
    <row r="28" spans="2:5">
      <c r="B28" s="48"/>
      <c r="C28" s="50">
        <v>4</v>
      </c>
      <c r="D28" s="74">
        <v>29</v>
      </c>
      <c r="E28" s="75">
        <v>62</v>
      </c>
    </row>
    <row r="29" spans="2:5">
      <c r="B29" s="48"/>
      <c r="C29" s="50">
        <v>5</v>
      </c>
      <c r="D29" s="74">
        <v>38</v>
      </c>
      <c r="E29" s="75">
        <v>68</v>
      </c>
    </row>
    <row r="30" spans="2:5">
      <c r="B30" s="48"/>
      <c r="C30" s="50">
        <v>6</v>
      </c>
      <c r="D30" s="76">
        <v>2</v>
      </c>
      <c r="E30" s="77">
        <v>3</v>
      </c>
    </row>
    <row r="31" spans="2:5">
      <c r="B31" s="48"/>
      <c r="C31" s="50">
        <v>7</v>
      </c>
      <c r="D31" s="76">
        <v>6</v>
      </c>
      <c r="E31" s="77">
        <v>4</v>
      </c>
    </row>
    <row r="32" spans="2:5">
      <c r="B32" s="48"/>
      <c r="C32" s="50">
        <v>8</v>
      </c>
      <c r="D32" s="76">
        <v>15</v>
      </c>
      <c r="E32" s="77">
        <v>2</v>
      </c>
    </row>
    <row r="33" spans="2:5">
      <c r="B33" s="48"/>
      <c r="C33" s="50">
        <v>9</v>
      </c>
      <c r="D33" s="76">
        <v>8</v>
      </c>
      <c r="E33" s="77">
        <v>6</v>
      </c>
    </row>
    <row r="34" spans="2:5">
      <c r="B34" s="48"/>
      <c r="C34" s="50">
        <v>10</v>
      </c>
      <c r="D34" s="76">
        <v>18</v>
      </c>
      <c r="E34" s="77">
        <v>5</v>
      </c>
    </row>
    <row r="35" spans="2:5">
      <c r="B35" s="48">
        <v>4</v>
      </c>
      <c r="C35" s="50">
        <v>1</v>
      </c>
      <c r="D35" s="74">
        <v>36</v>
      </c>
      <c r="E35" s="75">
        <v>4</v>
      </c>
    </row>
    <row r="36" spans="2:5">
      <c r="B36" s="48"/>
      <c r="C36" s="50">
        <v>2</v>
      </c>
      <c r="D36" s="76">
        <v>14</v>
      </c>
      <c r="E36" s="77">
        <v>2</v>
      </c>
    </row>
    <row r="37" spans="2:5">
      <c r="B37" s="48"/>
      <c r="C37" s="50">
        <v>3</v>
      </c>
      <c r="D37" s="74">
        <v>68</v>
      </c>
      <c r="E37" s="75">
        <v>1</v>
      </c>
    </row>
    <row r="38" spans="2:5">
      <c r="B38" s="48"/>
      <c r="C38" s="50">
        <v>4</v>
      </c>
      <c r="D38" s="76">
        <v>13</v>
      </c>
      <c r="E38" s="77">
        <v>3</v>
      </c>
    </row>
    <row r="39" spans="2:5">
      <c r="B39" s="48"/>
      <c r="C39" s="50">
        <v>5</v>
      </c>
      <c r="D39" s="76">
        <v>10</v>
      </c>
      <c r="E39" s="77">
        <v>0</v>
      </c>
    </row>
    <row r="40" spans="2:5">
      <c r="B40" s="48"/>
      <c r="C40" s="50">
        <v>6</v>
      </c>
      <c r="D40" s="76">
        <v>14</v>
      </c>
      <c r="E40" s="77">
        <v>0</v>
      </c>
    </row>
    <row r="41" spans="2:5">
      <c r="B41" s="48">
        <v>5</v>
      </c>
      <c r="C41" s="50">
        <v>1</v>
      </c>
      <c r="D41" s="74">
        <v>19</v>
      </c>
      <c r="E41" s="75">
        <v>0</v>
      </c>
    </row>
    <row r="42" spans="2:5">
      <c r="B42" s="48"/>
      <c r="C42" s="50">
        <v>2</v>
      </c>
      <c r="D42" s="74">
        <v>24</v>
      </c>
      <c r="E42" s="75">
        <v>12</v>
      </c>
    </row>
    <row r="43" spans="2:5">
      <c r="B43" s="48"/>
      <c r="C43" s="50">
        <v>3</v>
      </c>
      <c r="D43" s="74">
        <v>34</v>
      </c>
      <c r="E43" s="75">
        <v>14</v>
      </c>
    </row>
    <row r="44" spans="2:5">
      <c r="B44" s="48"/>
      <c r="C44" s="50">
        <v>4</v>
      </c>
      <c r="D44" s="74">
        <v>40</v>
      </c>
      <c r="E44" s="75">
        <v>18</v>
      </c>
    </row>
    <row r="45" spans="2:5">
      <c r="B45" s="48"/>
      <c r="C45" s="50">
        <v>5</v>
      </c>
      <c r="D45" s="74">
        <v>34</v>
      </c>
      <c r="E45" s="75">
        <v>26</v>
      </c>
    </row>
    <row r="46" spans="2:5">
      <c r="B46" s="48"/>
      <c r="C46" s="50">
        <v>6</v>
      </c>
      <c r="D46" s="76">
        <v>5</v>
      </c>
      <c r="E46" s="77">
        <v>3</v>
      </c>
    </row>
    <row r="47" spans="2:5">
      <c r="B47" s="48"/>
      <c r="C47" s="50">
        <v>7</v>
      </c>
      <c r="D47" s="76">
        <v>10</v>
      </c>
      <c r="E47" s="77">
        <v>0</v>
      </c>
    </row>
    <row r="48" spans="2:5">
      <c r="B48" s="48"/>
      <c r="C48" s="50">
        <v>8</v>
      </c>
      <c r="D48" s="76">
        <v>8</v>
      </c>
      <c r="E48" s="77">
        <v>0</v>
      </c>
    </row>
    <row r="49" spans="2:5">
      <c r="B49" s="48"/>
      <c r="C49" s="50">
        <v>9</v>
      </c>
      <c r="D49" s="76">
        <v>7</v>
      </c>
      <c r="E49" s="77">
        <v>1</v>
      </c>
    </row>
    <row r="50" spans="2:5">
      <c r="B50" s="51"/>
      <c r="C50" s="53">
        <v>10</v>
      </c>
      <c r="D50" s="78">
        <v>15</v>
      </c>
      <c r="E50" s="79">
        <v>1</v>
      </c>
    </row>
    <row r="53" spans="2:5">
      <c r="C53" s="80" t="s">
        <v>32</v>
      </c>
      <c r="D53" s="1" t="s">
        <v>33</v>
      </c>
    </row>
    <row r="54" spans="2:5">
      <c r="C54" s="81" t="s">
        <v>35</v>
      </c>
      <c r="D54" s="1" t="s">
        <v>34</v>
      </c>
    </row>
  </sheetData>
  <mergeCells count="1">
    <mergeCell ref="B2:E2"/>
  </mergeCells>
  <phoneticPr fontId="13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D1FDB-506A-2649-9B07-4A1BF4895A50}">
  <dimension ref="B2:E26"/>
  <sheetViews>
    <sheetView zoomScaleNormal="100" workbookViewId="0">
      <selection activeCell="K12" sqref="K12"/>
    </sheetView>
  </sheetViews>
  <sheetFormatPr baseColWidth="10" defaultColWidth="10.83203125" defaultRowHeight="16"/>
  <cols>
    <col min="1" max="1" width="5.1640625" style="1" customWidth="1"/>
    <col min="2" max="2" width="6.1640625" style="50" customWidth="1"/>
    <col min="3" max="3" width="30.6640625" style="50" customWidth="1"/>
    <col min="4" max="4" width="6.1640625" style="50" customWidth="1"/>
    <col min="5" max="5" width="34.33203125" style="1" customWidth="1"/>
    <col min="6" max="16384" width="10.83203125" style="1"/>
  </cols>
  <sheetData>
    <row r="2" spans="2:5">
      <c r="B2" s="114" t="s">
        <v>37</v>
      </c>
      <c r="C2" s="115"/>
      <c r="D2" s="115"/>
      <c r="E2" s="116"/>
    </row>
    <row r="3" spans="2:5">
      <c r="B3" s="45" t="s">
        <v>38</v>
      </c>
      <c r="C3" s="46" t="s">
        <v>71</v>
      </c>
      <c r="D3" s="47" t="s">
        <v>39</v>
      </c>
      <c r="E3" s="46" t="s">
        <v>72</v>
      </c>
    </row>
    <row r="4" spans="2:5">
      <c r="B4" s="48"/>
      <c r="C4" s="71">
        <v>5.8</v>
      </c>
      <c r="D4" s="82"/>
      <c r="E4" s="71">
        <v>18.399999999999999</v>
      </c>
    </row>
    <row r="5" spans="2:5">
      <c r="B5" s="48"/>
      <c r="C5" s="71">
        <v>4.7</v>
      </c>
      <c r="D5" s="82"/>
      <c r="E5" s="71">
        <v>14.6</v>
      </c>
    </row>
    <row r="6" spans="2:5">
      <c r="B6" s="48"/>
      <c r="C6" s="71">
        <v>7.9</v>
      </c>
      <c r="D6" s="82"/>
      <c r="E6" s="71">
        <v>12.5</v>
      </c>
    </row>
    <row r="7" spans="2:5">
      <c r="B7" s="48"/>
      <c r="C7" s="71">
        <v>12.8</v>
      </c>
      <c r="D7" s="82"/>
      <c r="E7" s="71">
        <v>10.199999999999999</v>
      </c>
    </row>
    <row r="8" spans="2:5">
      <c r="B8" s="48"/>
      <c r="C8" s="71">
        <v>6.9</v>
      </c>
      <c r="D8" s="82"/>
      <c r="E8" s="71">
        <v>16.3</v>
      </c>
    </row>
    <row r="9" spans="2:5">
      <c r="B9" s="48"/>
      <c r="C9" s="71">
        <v>7.7</v>
      </c>
      <c r="D9" s="82"/>
      <c r="E9" s="71">
        <v>13.2</v>
      </c>
    </row>
    <row r="10" spans="2:5">
      <c r="B10" s="48"/>
      <c r="C10" s="71">
        <v>11</v>
      </c>
      <c r="D10" s="82"/>
      <c r="E10" s="71">
        <v>13</v>
      </c>
    </row>
    <row r="11" spans="2:5">
      <c r="B11" s="48"/>
      <c r="C11" s="71">
        <v>8.5</v>
      </c>
      <c r="D11" s="82"/>
      <c r="E11" s="71">
        <v>12</v>
      </c>
    </row>
    <row r="12" spans="2:5">
      <c r="B12" s="48"/>
      <c r="C12" s="71">
        <v>4.7</v>
      </c>
      <c r="D12" s="82"/>
      <c r="E12" s="71">
        <v>11.75</v>
      </c>
    </row>
    <row r="13" spans="2:5">
      <c r="B13" s="48"/>
      <c r="C13" s="71">
        <v>5.3</v>
      </c>
      <c r="D13" s="82"/>
      <c r="E13" s="71">
        <v>8.1</v>
      </c>
    </row>
    <row r="14" spans="2:5">
      <c r="B14" s="48"/>
      <c r="C14" s="71">
        <v>5.6</v>
      </c>
      <c r="D14" s="82"/>
      <c r="E14" s="71">
        <v>2.2999999999999998</v>
      </c>
    </row>
    <row r="15" spans="2:5">
      <c r="B15" s="48"/>
      <c r="C15" s="71">
        <v>5.9</v>
      </c>
      <c r="D15" s="82"/>
      <c r="E15" s="71">
        <v>14.5</v>
      </c>
    </row>
    <row r="16" spans="2:5">
      <c r="B16" s="48"/>
      <c r="C16" s="71">
        <v>5.7</v>
      </c>
      <c r="D16" s="82"/>
      <c r="E16" s="71">
        <v>12.7</v>
      </c>
    </row>
    <row r="17" spans="2:5">
      <c r="B17" s="48"/>
      <c r="C17" s="71">
        <v>8.75</v>
      </c>
      <c r="D17" s="82"/>
      <c r="E17" s="71">
        <v>11.1</v>
      </c>
    </row>
    <row r="18" spans="2:5">
      <c r="B18" s="48"/>
      <c r="C18" s="71">
        <v>6.6</v>
      </c>
      <c r="D18" s="82"/>
      <c r="E18" s="71">
        <v>7.3</v>
      </c>
    </row>
    <row r="19" spans="2:5">
      <c r="B19" s="48"/>
      <c r="C19" s="71">
        <v>0.8</v>
      </c>
      <c r="D19" s="82"/>
      <c r="E19" s="71">
        <v>9.5</v>
      </c>
    </row>
    <row r="20" spans="2:5">
      <c r="B20" s="48"/>
      <c r="C20" s="71">
        <v>4</v>
      </c>
      <c r="D20" s="82"/>
      <c r="E20" s="71">
        <v>16.100000000000001</v>
      </c>
    </row>
    <row r="21" spans="2:5">
      <c r="B21" s="48"/>
      <c r="C21" s="71">
        <v>0.8</v>
      </c>
      <c r="D21" s="82"/>
      <c r="E21" s="71">
        <v>2.1</v>
      </c>
    </row>
    <row r="22" spans="2:5">
      <c r="B22" s="48"/>
      <c r="C22" s="71">
        <v>4.4000000000000004</v>
      </c>
      <c r="D22" s="82"/>
      <c r="E22" s="71">
        <v>5.5714285714285712</v>
      </c>
    </row>
    <row r="23" spans="2:5">
      <c r="B23" s="48"/>
      <c r="C23" s="71">
        <v>4.5999999999999996</v>
      </c>
      <c r="D23" s="82"/>
      <c r="E23" s="71">
        <v>30</v>
      </c>
    </row>
    <row r="24" spans="2:5">
      <c r="B24" s="48"/>
      <c r="C24" s="71">
        <v>12</v>
      </c>
      <c r="D24" s="82"/>
      <c r="E24" s="71">
        <v>1.4</v>
      </c>
    </row>
    <row r="25" spans="2:5">
      <c r="B25" s="48"/>
      <c r="C25" s="49"/>
      <c r="E25" s="71">
        <v>16.5</v>
      </c>
    </row>
    <row r="26" spans="2:5">
      <c r="B26" s="51"/>
      <c r="C26" s="52"/>
      <c r="D26" s="53"/>
      <c r="E26" s="72">
        <v>5.5</v>
      </c>
    </row>
  </sheetData>
  <mergeCells count="1">
    <mergeCell ref="B2:E2"/>
  </mergeCells>
  <phoneticPr fontId="13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BBA58-E6BA-F443-9BA9-4643A4F7E07B}">
  <dimension ref="B2:E28"/>
  <sheetViews>
    <sheetView workbookViewId="0">
      <selection activeCell="F28" sqref="F28"/>
    </sheetView>
  </sheetViews>
  <sheetFormatPr baseColWidth="10" defaultColWidth="10.83203125" defaultRowHeight="16"/>
  <cols>
    <col min="1" max="1" width="3.5" style="1" customWidth="1"/>
    <col min="2" max="2" width="11.83203125" style="1" customWidth="1"/>
    <col min="3" max="3" width="9.5" style="1" customWidth="1"/>
    <col min="4" max="4" width="11.83203125" style="1" customWidth="1"/>
    <col min="5" max="5" width="9.5" style="1" customWidth="1"/>
    <col min="6" max="16384" width="10.83203125" style="1"/>
  </cols>
  <sheetData>
    <row r="2" spans="2:5">
      <c r="B2" s="114" t="s">
        <v>28</v>
      </c>
      <c r="C2" s="115"/>
      <c r="D2" s="115"/>
      <c r="E2" s="116"/>
    </row>
    <row r="3" spans="2:5">
      <c r="B3" s="45" t="s">
        <v>17</v>
      </c>
      <c r="C3" s="46" t="s">
        <v>1</v>
      </c>
      <c r="D3" s="47" t="s">
        <v>17</v>
      </c>
      <c r="E3" s="46" t="s">
        <v>3</v>
      </c>
    </row>
    <row r="4" spans="2:5">
      <c r="B4" s="48">
        <v>1</v>
      </c>
      <c r="C4" s="55">
        <v>25</v>
      </c>
      <c r="D4" s="50">
        <v>1</v>
      </c>
      <c r="E4" s="49">
        <v>20</v>
      </c>
    </row>
    <row r="5" spans="2:5">
      <c r="B5" s="48"/>
      <c r="C5" s="55">
        <v>14</v>
      </c>
      <c r="D5" s="50"/>
      <c r="E5" s="49">
        <v>14</v>
      </c>
    </row>
    <row r="6" spans="2:5">
      <c r="B6" s="48"/>
      <c r="C6" s="55">
        <v>0</v>
      </c>
      <c r="D6" s="50"/>
      <c r="E6" s="49">
        <v>5</v>
      </c>
    </row>
    <row r="7" spans="2:5">
      <c r="B7" s="48"/>
      <c r="C7" s="55">
        <v>16</v>
      </c>
      <c r="D7" s="50"/>
      <c r="E7" s="49">
        <v>24</v>
      </c>
    </row>
    <row r="8" spans="2:5">
      <c r="B8" s="48"/>
      <c r="C8" s="55">
        <v>5</v>
      </c>
      <c r="D8" s="50"/>
      <c r="E8" s="49">
        <v>5</v>
      </c>
    </row>
    <row r="9" spans="2:5">
      <c r="B9" s="48">
        <v>2</v>
      </c>
      <c r="C9" s="55">
        <v>0</v>
      </c>
      <c r="D9" s="50">
        <v>2</v>
      </c>
      <c r="E9" s="49">
        <v>14</v>
      </c>
    </row>
    <row r="10" spans="2:5">
      <c r="B10" s="48"/>
      <c r="C10" s="55">
        <v>4</v>
      </c>
      <c r="D10" s="50"/>
      <c r="E10" s="49">
        <v>42</v>
      </c>
    </row>
    <row r="11" spans="2:5">
      <c r="B11" s="48"/>
      <c r="C11" s="55">
        <v>38</v>
      </c>
      <c r="D11" s="50"/>
      <c r="E11" s="49">
        <v>33</v>
      </c>
    </row>
    <row r="12" spans="2:5">
      <c r="B12" s="48"/>
      <c r="C12" s="55">
        <v>6</v>
      </c>
      <c r="D12" s="50"/>
      <c r="E12" s="49">
        <v>13</v>
      </c>
    </row>
    <row r="13" spans="2:5">
      <c r="B13" s="48"/>
      <c r="C13" s="55">
        <v>1</v>
      </c>
      <c r="D13" s="50"/>
      <c r="E13" s="49">
        <v>9</v>
      </c>
    </row>
    <row r="14" spans="2:5">
      <c r="B14" s="48">
        <v>3</v>
      </c>
      <c r="C14" s="55">
        <v>11</v>
      </c>
      <c r="D14" s="50">
        <v>3</v>
      </c>
      <c r="E14" s="49">
        <v>24</v>
      </c>
    </row>
    <row r="15" spans="2:5">
      <c r="B15" s="48"/>
      <c r="C15" s="55">
        <v>3</v>
      </c>
      <c r="D15" s="50"/>
      <c r="E15" s="49">
        <v>21</v>
      </c>
    </row>
    <row r="16" spans="2:5">
      <c r="B16" s="48"/>
      <c r="C16" s="55">
        <v>14</v>
      </c>
      <c r="D16" s="50"/>
      <c r="E16" s="49">
        <v>44</v>
      </c>
    </row>
    <row r="17" spans="2:5">
      <c r="B17" s="48"/>
      <c r="C17" s="55">
        <v>1</v>
      </c>
      <c r="D17" s="50"/>
      <c r="E17" s="49">
        <v>13</v>
      </c>
    </row>
    <row r="18" spans="2:5">
      <c r="B18" s="48"/>
      <c r="C18" s="55">
        <v>3</v>
      </c>
      <c r="D18" s="50"/>
      <c r="E18" s="49">
        <v>33</v>
      </c>
    </row>
    <row r="19" spans="2:5">
      <c r="B19" s="48">
        <v>4</v>
      </c>
      <c r="C19" s="55">
        <v>22</v>
      </c>
      <c r="D19" s="50">
        <v>4</v>
      </c>
      <c r="E19" s="49">
        <v>10</v>
      </c>
    </row>
    <row r="20" spans="2:5">
      <c r="B20" s="48"/>
      <c r="C20" s="55">
        <v>13</v>
      </c>
      <c r="D20" s="50"/>
      <c r="E20" s="49">
        <v>4</v>
      </c>
    </row>
    <row r="21" spans="2:5">
      <c r="B21" s="48"/>
      <c r="C21" s="55">
        <v>9</v>
      </c>
      <c r="D21" s="50"/>
      <c r="E21" s="49">
        <v>2</v>
      </c>
    </row>
    <row r="22" spans="2:5">
      <c r="B22" s="48"/>
      <c r="C22" s="55">
        <v>8</v>
      </c>
      <c r="D22" s="50"/>
      <c r="E22" s="49">
        <v>3</v>
      </c>
    </row>
    <row r="23" spans="2:5">
      <c r="B23" s="48"/>
      <c r="C23" s="55">
        <v>9</v>
      </c>
      <c r="D23" s="50"/>
      <c r="E23" s="49">
        <v>0</v>
      </c>
    </row>
    <row r="24" spans="2:5">
      <c r="B24" s="48"/>
      <c r="C24" s="49"/>
      <c r="D24" s="50">
        <v>5</v>
      </c>
      <c r="E24" s="49">
        <v>16</v>
      </c>
    </row>
    <row r="25" spans="2:5">
      <c r="B25" s="48"/>
      <c r="C25" s="49"/>
      <c r="D25" s="50"/>
      <c r="E25" s="49">
        <v>28</v>
      </c>
    </row>
    <row r="26" spans="2:5">
      <c r="B26" s="48"/>
      <c r="C26" s="49"/>
      <c r="D26" s="50"/>
      <c r="E26" s="49">
        <v>18</v>
      </c>
    </row>
    <row r="27" spans="2:5">
      <c r="B27" s="48"/>
      <c r="C27" s="49"/>
      <c r="D27" s="50"/>
      <c r="E27" s="49">
        <v>5</v>
      </c>
    </row>
    <row r="28" spans="2:5">
      <c r="B28" s="51"/>
      <c r="C28" s="52"/>
      <c r="D28" s="53"/>
      <c r="E28" s="52">
        <v>22</v>
      </c>
    </row>
  </sheetData>
  <mergeCells count="1">
    <mergeCell ref="B2:E2"/>
  </mergeCells>
  <phoneticPr fontId="13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C3921-FB5C-394A-99E7-00164BA50F9F}">
  <dimension ref="B2:E33"/>
  <sheetViews>
    <sheetView workbookViewId="0">
      <selection activeCell="H8" sqref="H8"/>
    </sheetView>
  </sheetViews>
  <sheetFormatPr baseColWidth="10" defaultColWidth="10.83203125" defaultRowHeight="16"/>
  <cols>
    <col min="1" max="1" width="4.1640625" style="1" customWidth="1"/>
    <col min="2" max="2" width="11.33203125" style="1" customWidth="1"/>
    <col min="3" max="3" width="16.1640625" style="1" customWidth="1"/>
    <col min="4" max="4" width="11.33203125" style="1" customWidth="1"/>
    <col min="5" max="5" width="16.1640625" style="1" customWidth="1"/>
    <col min="6" max="16384" width="10.83203125" style="1"/>
  </cols>
  <sheetData>
    <row r="2" spans="2:5">
      <c r="B2" s="114" t="s">
        <v>28</v>
      </c>
      <c r="C2" s="115"/>
      <c r="D2" s="115"/>
      <c r="E2" s="116"/>
    </row>
    <row r="3" spans="2:5">
      <c r="B3" s="45" t="s">
        <v>17</v>
      </c>
      <c r="C3" s="46" t="s">
        <v>1</v>
      </c>
      <c r="D3" s="47" t="s">
        <v>17</v>
      </c>
      <c r="E3" s="46" t="s">
        <v>2</v>
      </c>
    </row>
    <row r="4" spans="2:5">
      <c r="B4" s="48">
        <v>1</v>
      </c>
      <c r="C4" s="55">
        <v>25</v>
      </c>
      <c r="D4" s="50">
        <v>1</v>
      </c>
      <c r="E4" s="55">
        <v>58</v>
      </c>
    </row>
    <row r="5" spans="2:5">
      <c r="B5" s="48"/>
      <c r="C5" s="55">
        <v>14</v>
      </c>
      <c r="D5" s="50"/>
      <c r="E5" s="55">
        <v>54</v>
      </c>
    </row>
    <row r="6" spans="2:5">
      <c r="B6" s="48"/>
      <c r="C6" s="55">
        <v>0</v>
      </c>
      <c r="D6" s="50"/>
      <c r="E6" s="55">
        <v>37</v>
      </c>
    </row>
    <row r="7" spans="2:5">
      <c r="B7" s="48"/>
      <c r="C7" s="55">
        <v>16</v>
      </c>
      <c r="D7" s="50"/>
      <c r="E7" s="55">
        <v>40</v>
      </c>
    </row>
    <row r="8" spans="2:5">
      <c r="B8" s="48"/>
      <c r="C8" s="55">
        <v>5</v>
      </c>
      <c r="D8" s="50"/>
      <c r="E8" s="55">
        <v>32</v>
      </c>
    </row>
    <row r="9" spans="2:5">
      <c r="B9" s="48">
        <v>2</v>
      </c>
      <c r="C9" s="55">
        <v>0</v>
      </c>
      <c r="D9" s="50">
        <v>2</v>
      </c>
      <c r="E9" s="55">
        <v>15</v>
      </c>
    </row>
    <row r="10" spans="2:5">
      <c r="B10" s="48"/>
      <c r="C10" s="55">
        <v>4</v>
      </c>
      <c r="D10" s="50"/>
      <c r="E10" s="55">
        <v>11</v>
      </c>
    </row>
    <row r="11" spans="2:5">
      <c r="B11" s="48"/>
      <c r="C11" s="55">
        <v>38</v>
      </c>
      <c r="D11" s="50"/>
      <c r="E11" s="55">
        <v>28</v>
      </c>
    </row>
    <row r="12" spans="2:5">
      <c r="B12" s="48"/>
      <c r="C12" s="55">
        <v>6</v>
      </c>
      <c r="D12" s="50"/>
      <c r="E12" s="55">
        <v>15</v>
      </c>
    </row>
    <row r="13" spans="2:5">
      <c r="B13" s="48"/>
      <c r="C13" s="55">
        <v>1</v>
      </c>
      <c r="D13" s="50"/>
      <c r="E13" s="55">
        <v>7</v>
      </c>
    </row>
    <row r="14" spans="2:5">
      <c r="B14" s="48">
        <v>3</v>
      </c>
      <c r="C14" s="55">
        <v>11</v>
      </c>
      <c r="D14" s="50">
        <v>3</v>
      </c>
      <c r="E14" s="55">
        <v>61</v>
      </c>
    </row>
    <row r="15" spans="2:5">
      <c r="B15" s="48"/>
      <c r="C15" s="55">
        <v>3</v>
      </c>
      <c r="D15" s="50"/>
      <c r="E15" s="55">
        <v>67</v>
      </c>
    </row>
    <row r="16" spans="2:5">
      <c r="B16" s="48"/>
      <c r="C16" s="55">
        <v>14</v>
      </c>
      <c r="D16" s="50"/>
      <c r="E16" s="55">
        <v>28</v>
      </c>
    </row>
    <row r="17" spans="2:5">
      <c r="B17" s="48"/>
      <c r="C17" s="55">
        <v>1</v>
      </c>
      <c r="D17" s="50"/>
      <c r="E17" s="55">
        <v>24</v>
      </c>
    </row>
    <row r="18" spans="2:5">
      <c r="B18" s="48"/>
      <c r="C18" s="55">
        <v>3</v>
      </c>
      <c r="D18" s="50"/>
      <c r="E18" s="55">
        <v>37</v>
      </c>
    </row>
    <row r="19" spans="2:5">
      <c r="B19" s="48">
        <v>4</v>
      </c>
      <c r="C19" s="55">
        <v>22</v>
      </c>
      <c r="D19" s="50">
        <v>4</v>
      </c>
      <c r="E19" s="55">
        <v>10</v>
      </c>
    </row>
    <row r="20" spans="2:5">
      <c r="B20" s="48"/>
      <c r="C20" s="55">
        <v>13</v>
      </c>
      <c r="D20" s="50"/>
      <c r="E20" s="55">
        <v>10</v>
      </c>
    </row>
    <row r="21" spans="2:5">
      <c r="B21" s="48"/>
      <c r="C21" s="55">
        <v>9</v>
      </c>
      <c r="D21" s="50"/>
      <c r="E21" s="55">
        <v>12</v>
      </c>
    </row>
    <row r="22" spans="2:5">
      <c r="B22" s="48"/>
      <c r="C22" s="55">
        <v>8</v>
      </c>
      <c r="D22" s="50"/>
      <c r="E22" s="55">
        <v>14</v>
      </c>
    </row>
    <row r="23" spans="2:5">
      <c r="B23" s="48"/>
      <c r="C23" s="55">
        <v>9</v>
      </c>
      <c r="D23" s="50"/>
      <c r="E23" s="55">
        <v>12</v>
      </c>
    </row>
    <row r="24" spans="2:5">
      <c r="B24" s="48"/>
      <c r="C24" s="49"/>
      <c r="D24" s="50">
        <v>5</v>
      </c>
      <c r="E24" s="55">
        <v>25</v>
      </c>
    </row>
    <row r="25" spans="2:5">
      <c r="B25" s="48"/>
      <c r="C25" s="49"/>
      <c r="D25" s="50"/>
      <c r="E25" s="55">
        <v>60</v>
      </c>
    </row>
    <row r="26" spans="2:5">
      <c r="B26" s="48"/>
      <c r="C26" s="49"/>
      <c r="D26" s="50"/>
      <c r="E26" s="55">
        <v>32</v>
      </c>
    </row>
    <row r="27" spans="2:5">
      <c r="B27" s="48"/>
      <c r="C27" s="49"/>
      <c r="D27" s="50"/>
      <c r="E27" s="55">
        <v>57</v>
      </c>
    </row>
    <row r="28" spans="2:5">
      <c r="B28" s="48"/>
      <c r="C28" s="49"/>
      <c r="D28" s="50"/>
      <c r="E28" s="55">
        <v>38</v>
      </c>
    </row>
    <row r="29" spans="2:5">
      <c r="B29" s="48"/>
      <c r="C29" s="49"/>
      <c r="D29" s="50">
        <v>6</v>
      </c>
      <c r="E29" s="55">
        <v>8</v>
      </c>
    </row>
    <row r="30" spans="2:5">
      <c r="B30" s="48"/>
      <c r="C30" s="49"/>
      <c r="D30" s="50"/>
      <c r="E30" s="55">
        <v>12</v>
      </c>
    </row>
    <row r="31" spans="2:5">
      <c r="B31" s="48"/>
      <c r="C31" s="49"/>
      <c r="D31" s="50"/>
      <c r="E31" s="55">
        <v>17</v>
      </c>
    </row>
    <row r="32" spans="2:5">
      <c r="B32" s="48"/>
      <c r="C32" s="49"/>
      <c r="D32" s="50"/>
      <c r="E32" s="55">
        <v>15</v>
      </c>
    </row>
    <row r="33" spans="2:5">
      <c r="B33" s="51"/>
      <c r="C33" s="52"/>
      <c r="D33" s="53"/>
      <c r="E33" s="73">
        <v>10</v>
      </c>
    </row>
  </sheetData>
  <mergeCells count="1">
    <mergeCell ref="B2:E2"/>
  </mergeCells>
  <phoneticPr fontId="13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9AE48-A893-3E46-BE75-B770752AC503}">
  <dimension ref="B2:L22"/>
  <sheetViews>
    <sheetView workbookViewId="0">
      <selection activeCell="F7" sqref="F7"/>
    </sheetView>
  </sheetViews>
  <sheetFormatPr baseColWidth="10" defaultColWidth="10.83203125" defaultRowHeight="16"/>
  <cols>
    <col min="1" max="1" width="4.5" style="35" customWidth="1"/>
    <col min="2" max="2" width="7.33203125" style="35" customWidth="1"/>
    <col min="3" max="4" width="16.1640625" style="35" customWidth="1"/>
    <col min="5" max="5" width="7.83203125" style="35" customWidth="1"/>
    <col min="6" max="6" width="11.1640625" style="35" customWidth="1"/>
    <col min="7" max="9" width="13.5" style="35" customWidth="1"/>
    <col min="10" max="10" width="14.33203125" style="35" customWidth="1"/>
    <col min="11" max="11" width="13.5" style="35" customWidth="1"/>
    <col min="12" max="12" width="15" style="35" customWidth="1"/>
    <col min="13" max="15" width="13.5" style="35" customWidth="1"/>
    <col min="16" max="16" width="11.1640625" style="35" customWidth="1"/>
    <col min="17" max="17" width="13.5" style="35" customWidth="1"/>
    <col min="18" max="18" width="11.1640625" style="35" customWidth="1"/>
    <col min="19" max="20" width="13.5" style="35" customWidth="1"/>
    <col min="21" max="16384" width="10.83203125" style="35"/>
  </cols>
  <sheetData>
    <row r="2" spans="2:12">
      <c r="B2" s="111" t="s">
        <v>15</v>
      </c>
      <c r="C2" s="112"/>
      <c r="D2" s="113"/>
      <c r="E2" s="34"/>
      <c r="F2" s="34"/>
      <c r="G2" s="34"/>
    </row>
    <row r="3" spans="2:12">
      <c r="B3" s="36"/>
      <c r="C3" s="37" t="s">
        <v>3</v>
      </c>
      <c r="D3" s="38" t="s">
        <v>4</v>
      </c>
    </row>
    <row r="4" spans="2:12">
      <c r="B4" s="40" t="s">
        <v>51</v>
      </c>
      <c r="C4" s="90">
        <v>0.70550000000000002</v>
      </c>
      <c r="D4" s="91">
        <v>0.39983332999999999</v>
      </c>
    </row>
    <row r="5" spans="2:12">
      <c r="B5" s="40" t="s">
        <v>52</v>
      </c>
      <c r="C5" s="90">
        <v>0.70933332999999998</v>
      </c>
      <c r="D5" s="91">
        <v>0.39816667</v>
      </c>
      <c r="G5" s="89"/>
      <c r="H5" s="89"/>
      <c r="I5" s="89"/>
      <c r="J5" s="89"/>
      <c r="K5" s="89"/>
      <c r="L5" s="89"/>
    </row>
    <row r="6" spans="2:12">
      <c r="B6" s="40" t="s">
        <v>53</v>
      </c>
      <c r="C6" s="90">
        <v>1.073</v>
      </c>
      <c r="D6" s="91">
        <v>0.65300000000000002</v>
      </c>
      <c r="G6" s="89"/>
      <c r="H6" s="89"/>
      <c r="I6" s="89"/>
      <c r="J6" s="89"/>
      <c r="K6" s="89"/>
      <c r="L6" s="89"/>
    </row>
    <row r="7" spans="2:12">
      <c r="B7" s="40"/>
      <c r="C7" s="41"/>
      <c r="D7" s="42"/>
      <c r="G7" s="89"/>
      <c r="H7" s="89"/>
      <c r="I7" s="89"/>
      <c r="J7" s="89"/>
      <c r="K7" s="89"/>
      <c r="L7" s="89"/>
    </row>
    <row r="8" spans="2:12">
      <c r="B8" s="40" t="s">
        <v>54</v>
      </c>
      <c r="C8" s="90">
        <v>1.11033333</v>
      </c>
      <c r="D8" s="91">
        <v>0.66766667000000002</v>
      </c>
    </row>
    <row r="9" spans="2:12">
      <c r="B9" s="40" t="s">
        <v>55</v>
      </c>
      <c r="C9" s="90">
        <v>1.08316667</v>
      </c>
      <c r="D9" s="91">
        <v>0.66249999999999998</v>
      </c>
    </row>
    <row r="10" spans="2:12">
      <c r="B10" s="40" t="s">
        <v>56</v>
      </c>
      <c r="C10" s="90">
        <v>1.073</v>
      </c>
      <c r="D10" s="91">
        <v>0.65300000000000002</v>
      </c>
    </row>
    <row r="11" spans="2:12">
      <c r="B11" s="40"/>
      <c r="C11" s="41"/>
      <c r="D11" s="42"/>
    </row>
    <row r="12" spans="2:12">
      <c r="B12" s="40" t="s">
        <v>57</v>
      </c>
      <c r="C12" s="90">
        <v>1.9430000000000001</v>
      </c>
      <c r="D12" s="91">
        <v>1.2723333299999999</v>
      </c>
    </row>
    <row r="13" spans="2:12">
      <c r="B13" s="40" t="s">
        <v>58</v>
      </c>
      <c r="C13" s="90">
        <v>1.8745000000000001</v>
      </c>
      <c r="D13" s="91">
        <v>1.2156666700000001</v>
      </c>
    </row>
    <row r="14" spans="2:12">
      <c r="B14" s="44" t="s">
        <v>59</v>
      </c>
      <c r="C14" s="92">
        <v>1.85516667</v>
      </c>
      <c r="D14" s="93">
        <v>1.19483333</v>
      </c>
    </row>
    <row r="17" spans="3:6">
      <c r="D17" s="89"/>
      <c r="E17" s="89"/>
      <c r="F17" s="89"/>
    </row>
    <row r="18" spans="3:6">
      <c r="C18" s="89"/>
      <c r="D18" s="89"/>
      <c r="E18" s="89"/>
    </row>
    <row r="19" spans="3:6">
      <c r="C19" s="89"/>
      <c r="D19" s="89"/>
      <c r="E19" s="89"/>
    </row>
    <row r="20" spans="3:6">
      <c r="C20" s="89"/>
      <c r="D20" s="89"/>
      <c r="E20" s="89"/>
    </row>
    <row r="21" spans="3:6">
      <c r="C21" s="89"/>
      <c r="D21" s="89"/>
      <c r="E21" s="89"/>
    </row>
    <row r="22" spans="3:6">
      <c r="C22" s="89"/>
      <c r="D22" s="89"/>
      <c r="E22" s="89"/>
    </row>
  </sheetData>
  <mergeCells count="1">
    <mergeCell ref="B2:D2"/>
  </mergeCells>
  <phoneticPr fontId="13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CAE81-9539-A84E-BD3B-30108E5C94AF}">
  <dimension ref="B2:N48"/>
  <sheetViews>
    <sheetView workbookViewId="0">
      <selection activeCell="G9" sqref="G9"/>
    </sheetView>
  </sheetViews>
  <sheetFormatPr baseColWidth="10" defaultColWidth="10.83203125" defaultRowHeight="16"/>
  <cols>
    <col min="1" max="1" width="4" style="1" customWidth="1"/>
    <col min="2" max="2" width="11.33203125" style="1" customWidth="1"/>
    <col min="3" max="3" width="15.33203125" style="1" customWidth="1"/>
    <col min="4" max="4" width="11.33203125" style="1" customWidth="1"/>
    <col min="5" max="5" width="15.33203125" style="1" customWidth="1"/>
    <col min="6" max="16384" width="10.83203125" style="1"/>
  </cols>
  <sheetData>
    <row r="2" spans="2:14">
      <c r="B2" s="106" t="s">
        <v>28</v>
      </c>
      <c r="C2" s="107"/>
      <c r="D2" s="107"/>
      <c r="E2" s="108"/>
    </row>
    <row r="3" spans="2:14">
      <c r="B3" s="45" t="s">
        <v>17</v>
      </c>
      <c r="C3" s="46" t="s">
        <v>3</v>
      </c>
      <c r="D3" s="47" t="s">
        <v>17</v>
      </c>
      <c r="E3" s="46" t="s">
        <v>4</v>
      </c>
    </row>
    <row r="4" spans="2:14">
      <c r="B4" s="48">
        <v>1</v>
      </c>
      <c r="C4" s="49">
        <v>20</v>
      </c>
      <c r="D4" s="50">
        <v>1</v>
      </c>
      <c r="E4" s="55">
        <v>73</v>
      </c>
    </row>
    <row r="5" spans="2:14">
      <c r="B5" s="48"/>
      <c r="C5" s="49">
        <v>14</v>
      </c>
      <c r="D5" s="50"/>
      <c r="E5" s="55">
        <v>45</v>
      </c>
    </row>
    <row r="6" spans="2:14">
      <c r="B6" s="48"/>
      <c r="C6" s="49">
        <v>5</v>
      </c>
      <c r="D6" s="50"/>
      <c r="E6" s="55">
        <v>36</v>
      </c>
    </row>
    <row r="7" spans="2:14">
      <c r="B7" s="48"/>
      <c r="C7" s="49">
        <v>24</v>
      </c>
      <c r="D7" s="50"/>
      <c r="E7" s="55">
        <v>48</v>
      </c>
      <c r="J7" s="83"/>
      <c r="K7" s="83"/>
      <c r="L7" s="83"/>
      <c r="M7" s="83"/>
      <c r="N7" s="83"/>
    </row>
    <row r="8" spans="2:14">
      <c r="B8" s="48"/>
      <c r="C8" s="49">
        <v>5</v>
      </c>
      <c r="D8" s="50"/>
      <c r="E8" s="55">
        <v>68</v>
      </c>
      <c r="J8" s="83"/>
      <c r="K8" s="83"/>
      <c r="L8" s="83"/>
      <c r="M8" s="83"/>
      <c r="N8" s="83"/>
    </row>
    <row r="9" spans="2:14">
      <c r="B9" s="48">
        <v>2</v>
      </c>
      <c r="C9" s="49">
        <v>14</v>
      </c>
      <c r="D9" s="50">
        <v>2</v>
      </c>
      <c r="E9" s="55">
        <v>35</v>
      </c>
      <c r="J9" s="83"/>
      <c r="K9" s="83"/>
      <c r="L9" s="83"/>
      <c r="M9" s="83"/>
      <c r="N9" s="83"/>
    </row>
    <row r="10" spans="2:14">
      <c r="B10" s="48"/>
      <c r="C10" s="49">
        <v>42</v>
      </c>
      <c r="D10" s="50"/>
      <c r="E10" s="55">
        <v>19</v>
      </c>
      <c r="J10" s="83"/>
      <c r="K10" s="83"/>
      <c r="L10" s="83"/>
      <c r="M10" s="83"/>
      <c r="N10" s="83"/>
    </row>
    <row r="11" spans="2:14">
      <c r="B11" s="48"/>
      <c r="C11" s="49">
        <v>33</v>
      </c>
      <c r="D11" s="50"/>
      <c r="E11" s="55">
        <v>58</v>
      </c>
      <c r="J11" s="83"/>
      <c r="K11" s="83"/>
      <c r="L11" s="83"/>
      <c r="M11" s="83"/>
      <c r="N11" s="83"/>
    </row>
    <row r="12" spans="2:14">
      <c r="B12" s="48"/>
      <c r="C12" s="49">
        <v>13</v>
      </c>
      <c r="D12" s="50"/>
      <c r="E12" s="55">
        <v>72</v>
      </c>
      <c r="J12" s="83"/>
      <c r="K12" s="83"/>
      <c r="L12" s="83"/>
      <c r="M12" s="83"/>
      <c r="N12" s="83"/>
    </row>
    <row r="13" spans="2:14">
      <c r="B13" s="48"/>
      <c r="C13" s="49">
        <v>9</v>
      </c>
      <c r="D13" s="50"/>
      <c r="E13" s="55">
        <v>106</v>
      </c>
      <c r="J13" s="83"/>
      <c r="K13" s="83"/>
      <c r="L13" s="83"/>
      <c r="M13" s="83"/>
      <c r="N13" s="83"/>
    </row>
    <row r="14" spans="2:14">
      <c r="B14" s="48">
        <v>3</v>
      </c>
      <c r="C14" s="49">
        <v>24</v>
      </c>
      <c r="D14" s="50">
        <v>3</v>
      </c>
      <c r="E14" s="55">
        <v>68</v>
      </c>
      <c r="J14" s="83"/>
      <c r="K14" s="83"/>
      <c r="L14" s="83"/>
      <c r="M14" s="83"/>
      <c r="N14" s="83"/>
    </row>
    <row r="15" spans="2:14">
      <c r="B15" s="48"/>
      <c r="C15" s="49">
        <v>21</v>
      </c>
      <c r="D15" s="50"/>
      <c r="E15" s="55">
        <v>59</v>
      </c>
      <c r="J15" s="83"/>
      <c r="K15" s="83"/>
      <c r="L15" s="83"/>
      <c r="M15" s="83"/>
      <c r="N15" s="83"/>
    </row>
    <row r="16" spans="2:14">
      <c r="B16" s="48"/>
      <c r="C16" s="49">
        <v>44</v>
      </c>
      <c r="D16" s="50"/>
      <c r="E16" s="55">
        <v>82</v>
      </c>
      <c r="J16" s="83"/>
      <c r="K16" s="83"/>
      <c r="L16" s="83"/>
      <c r="M16" s="83"/>
      <c r="N16" s="83"/>
    </row>
    <row r="17" spans="2:14">
      <c r="B17" s="48"/>
      <c r="C17" s="49">
        <v>13</v>
      </c>
      <c r="D17" s="50"/>
      <c r="E17" s="55">
        <v>63</v>
      </c>
      <c r="J17" s="83"/>
      <c r="K17" s="83"/>
      <c r="L17" s="83"/>
      <c r="M17" s="83"/>
      <c r="N17" s="83"/>
    </row>
    <row r="18" spans="2:14">
      <c r="B18" s="48"/>
      <c r="C18" s="49">
        <v>33</v>
      </c>
      <c r="D18" s="50"/>
      <c r="E18" s="55">
        <v>25</v>
      </c>
    </row>
    <row r="19" spans="2:14">
      <c r="B19" s="48">
        <v>4</v>
      </c>
      <c r="C19" s="49">
        <v>10</v>
      </c>
      <c r="D19" s="50">
        <v>4</v>
      </c>
      <c r="E19" s="55">
        <v>28</v>
      </c>
    </row>
    <row r="20" spans="2:14">
      <c r="B20" s="48"/>
      <c r="C20" s="49">
        <v>4</v>
      </c>
      <c r="D20" s="50"/>
      <c r="E20" s="55">
        <v>64</v>
      </c>
    </row>
    <row r="21" spans="2:14">
      <c r="B21" s="48"/>
      <c r="C21" s="49">
        <v>2</v>
      </c>
      <c r="D21" s="50"/>
      <c r="E21" s="55">
        <v>26</v>
      </c>
    </row>
    <row r="22" spans="2:14">
      <c r="B22" s="48"/>
      <c r="C22" s="49">
        <v>3</v>
      </c>
      <c r="D22" s="50"/>
      <c r="E22" s="55">
        <v>27</v>
      </c>
    </row>
    <row r="23" spans="2:14">
      <c r="B23" s="48"/>
      <c r="C23" s="49">
        <v>0</v>
      </c>
      <c r="D23" s="50"/>
      <c r="E23" s="55">
        <v>29</v>
      </c>
    </row>
    <row r="24" spans="2:14">
      <c r="B24" s="48">
        <v>5</v>
      </c>
      <c r="C24" s="49">
        <v>16</v>
      </c>
      <c r="D24" s="50">
        <v>5</v>
      </c>
      <c r="E24" s="55">
        <v>56</v>
      </c>
    </row>
    <row r="25" spans="2:14">
      <c r="B25" s="48"/>
      <c r="C25" s="49">
        <v>28</v>
      </c>
      <c r="D25" s="50"/>
      <c r="E25" s="55">
        <v>101</v>
      </c>
    </row>
    <row r="26" spans="2:14">
      <c r="B26" s="48"/>
      <c r="C26" s="49">
        <v>18</v>
      </c>
      <c r="D26" s="50"/>
      <c r="E26" s="55">
        <v>98</v>
      </c>
    </row>
    <row r="27" spans="2:14">
      <c r="B27" s="48"/>
      <c r="C27" s="49">
        <v>5</v>
      </c>
      <c r="D27" s="50"/>
      <c r="E27" s="55">
        <v>84</v>
      </c>
    </row>
    <row r="28" spans="2:14">
      <c r="B28" s="48"/>
      <c r="C28" s="49">
        <v>22</v>
      </c>
      <c r="D28" s="50"/>
      <c r="E28" s="55">
        <v>172</v>
      </c>
    </row>
    <row r="29" spans="2:14">
      <c r="B29" s="48"/>
      <c r="C29" s="49"/>
      <c r="D29" s="50">
        <v>6</v>
      </c>
      <c r="E29" s="55">
        <v>92</v>
      </c>
    </row>
    <row r="30" spans="2:14">
      <c r="B30" s="48"/>
      <c r="C30" s="49"/>
      <c r="D30" s="50"/>
      <c r="E30" s="55">
        <v>61</v>
      </c>
    </row>
    <row r="31" spans="2:14">
      <c r="B31" s="48"/>
      <c r="C31" s="49"/>
      <c r="D31" s="50"/>
      <c r="E31" s="55">
        <v>77</v>
      </c>
    </row>
    <row r="32" spans="2:14">
      <c r="B32" s="48"/>
      <c r="C32" s="49"/>
      <c r="D32" s="50"/>
      <c r="E32" s="55">
        <v>109</v>
      </c>
    </row>
    <row r="33" spans="2:5">
      <c r="B33" s="48"/>
      <c r="C33" s="49"/>
      <c r="D33" s="50"/>
      <c r="E33" s="55">
        <v>92</v>
      </c>
    </row>
    <row r="34" spans="2:5">
      <c r="B34" s="48"/>
      <c r="C34" s="49"/>
      <c r="D34" s="50">
        <v>7</v>
      </c>
      <c r="E34" s="55">
        <v>69</v>
      </c>
    </row>
    <row r="35" spans="2:5">
      <c r="B35" s="48"/>
      <c r="C35" s="49"/>
      <c r="D35" s="50"/>
      <c r="E35" s="55">
        <v>91</v>
      </c>
    </row>
    <row r="36" spans="2:5">
      <c r="B36" s="48"/>
      <c r="C36" s="49"/>
      <c r="D36" s="50"/>
      <c r="E36" s="55">
        <v>60</v>
      </c>
    </row>
    <row r="37" spans="2:5">
      <c r="B37" s="48"/>
      <c r="C37" s="49"/>
      <c r="D37" s="50"/>
      <c r="E37" s="55">
        <v>132</v>
      </c>
    </row>
    <row r="38" spans="2:5">
      <c r="B38" s="48"/>
      <c r="C38" s="49"/>
      <c r="D38" s="50"/>
      <c r="E38" s="55">
        <v>76</v>
      </c>
    </row>
    <row r="39" spans="2:5">
      <c r="B39" s="48"/>
      <c r="C39" s="49"/>
      <c r="D39" s="50">
        <v>8</v>
      </c>
      <c r="E39" s="55">
        <v>7</v>
      </c>
    </row>
    <row r="40" spans="2:5">
      <c r="B40" s="48"/>
      <c r="C40" s="49"/>
      <c r="D40" s="50"/>
      <c r="E40" s="55">
        <v>7</v>
      </c>
    </row>
    <row r="41" spans="2:5">
      <c r="B41" s="48"/>
      <c r="C41" s="49"/>
      <c r="D41" s="50"/>
      <c r="E41" s="55">
        <v>3</v>
      </c>
    </row>
    <row r="42" spans="2:5">
      <c r="B42" s="48"/>
      <c r="C42" s="49"/>
      <c r="D42" s="50"/>
      <c r="E42" s="55">
        <v>8</v>
      </c>
    </row>
    <row r="43" spans="2:5">
      <c r="B43" s="48"/>
      <c r="C43" s="49"/>
      <c r="D43" s="50"/>
      <c r="E43" s="55">
        <v>18</v>
      </c>
    </row>
    <row r="44" spans="2:5">
      <c r="B44" s="48"/>
      <c r="C44" s="49"/>
      <c r="D44" s="50">
        <v>9</v>
      </c>
      <c r="E44" s="55">
        <v>29</v>
      </c>
    </row>
    <row r="45" spans="2:5">
      <c r="B45" s="48"/>
      <c r="C45" s="49"/>
      <c r="D45" s="50"/>
      <c r="E45" s="55">
        <v>41</v>
      </c>
    </row>
    <row r="46" spans="2:5">
      <c r="B46" s="48"/>
      <c r="C46" s="49"/>
      <c r="D46" s="50"/>
      <c r="E46" s="55">
        <v>32</v>
      </c>
    </row>
    <row r="47" spans="2:5">
      <c r="B47" s="48"/>
      <c r="C47" s="49"/>
      <c r="D47" s="50"/>
      <c r="E47" s="55">
        <v>40</v>
      </c>
    </row>
    <row r="48" spans="2:5">
      <c r="B48" s="51"/>
      <c r="C48" s="52"/>
      <c r="D48" s="53"/>
      <c r="E48" s="73">
        <v>52</v>
      </c>
    </row>
  </sheetData>
  <mergeCells count="1">
    <mergeCell ref="B2:E2"/>
  </mergeCells>
  <phoneticPr fontId="13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BBCCD-0ECB-8A46-856C-2F0F9884CD16}">
  <dimension ref="B2:E31"/>
  <sheetViews>
    <sheetView workbookViewId="0">
      <selection activeCell="M38" sqref="M38"/>
    </sheetView>
  </sheetViews>
  <sheetFormatPr baseColWidth="10" defaultColWidth="10.83203125" defaultRowHeight="16"/>
  <cols>
    <col min="1" max="1" width="4.5" style="1" customWidth="1"/>
    <col min="2" max="2" width="10.83203125" style="1" customWidth="1"/>
    <col min="3" max="3" width="15.6640625" style="1" customWidth="1"/>
    <col min="4" max="4" width="10.83203125" style="1" customWidth="1"/>
    <col min="5" max="5" width="15.6640625" style="1" customWidth="1"/>
    <col min="6" max="16384" width="10.83203125" style="1"/>
  </cols>
  <sheetData>
    <row r="2" spans="2:5">
      <c r="B2" s="106" t="s">
        <v>40</v>
      </c>
      <c r="C2" s="107"/>
      <c r="D2" s="107"/>
      <c r="E2" s="108"/>
    </row>
    <row r="3" spans="2:5">
      <c r="B3" s="45" t="s">
        <v>17</v>
      </c>
      <c r="C3" s="46" t="s">
        <v>1</v>
      </c>
      <c r="D3" s="47" t="s">
        <v>17</v>
      </c>
      <c r="E3" s="46" t="s">
        <v>2</v>
      </c>
    </row>
    <row r="4" spans="2:5">
      <c r="B4" s="48">
        <v>1</v>
      </c>
      <c r="C4" s="55">
        <v>34</v>
      </c>
      <c r="D4" s="50">
        <v>1</v>
      </c>
      <c r="E4" s="55">
        <v>12</v>
      </c>
    </row>
    <row r="5" spans="2:5">
      <c r="B5" s="48"/>
      <c r="C5" s="55">
        <v>19</v>
      </c>
      <c r="D5" s="50"/>
      <c r="E5" s="55">
        <v>16</v>
      </c>
    </row>
    <row r="6" spans="2:5">
      <c r="B6" s="48"/>
      <c r="C6" s="55">
        <v>28</v>
      </c>
      <c r="D6" s="50"/>
      <c r="E6" s="55">
        <v>28</v>
      </c>
    </row>
    <row r="7" spans="2:5">
      <c r="B7" s="48"/>
      <c r="C7" s="55">
        <v>11</v>
      </c>
      <c r="D7" s="50"/>
      <c r="E7" s="55">
        <v>14</v>
      </c>
    </row>
    <row r="8" spans="2:5">
      <c r="B8" s="48"/>
      <c r="C8" s="55">
        <v>16</v>
      </c>
      <c r="D8" s="50"/>
      <c r="E8" s="55">
        <v>33</v>
      </c>
    </row>
    <row r="9" spans="2:5">
      <c r="B9" s="48">
        <v>2</v>
      </c>
      <c r="C9" s="55">
        <v>32</v>
      </c>
      <c r="D9" s="50">
        <v>2</v>
      </c>
      <c r="E9" s="55">
        <v>35</v>
      </c>
    </row>
    <row r="10" spans="2:5">
      <c r="B10" s="48"/>
      <c r="C10" s="55">
        <v>64</v>
      </c>
      <c r="D10" s="50"/>
      <c r="E10" s="55">
        <v>22</v>
      </c>
    </row>
    <row r="11" spans="2:5">
      <c r="B11" s="48"/>
      <c r="C11" s="55">
        <v>14</v>
      </c>
      <c r="D11" s="50"/>
      <c r="E11" s="55">
        <v>34</v>
      </c>
    </row>
    <row r="12" spans="2:5">
      <c r="B12" s="48"/>
      <c r="C12" s="55">
        <v>48</v>
      </c>
      <c r="D12" s="50"/>
      <c r="E12" s="55">
        <v>51</v>
      </c>
    </row>
    <row r="13" spans="2:5">
      <c r="B13" s="48"/>
      <c r="C13" s="55">
        <v>36</v>
      </c>
      <c r="D13" s="50"/>
      <c r="E13" s="55">
        <v>29</v>
      </c>
    </row>
    <row r="14" spans="2:5">
      <c r="B14" s="48">
        <v>3</v>
      </c>
      <c r="C14" s="55">
        <v>25</v>
      </c>
      <c r="D14" s="50">
        <v>3</v>
      </c>
      <c r="E14" s="55">
        <v>20</v>
      </c>
    </row>
    <row r="15" spans="2:5">
      <c r="B15" s="48"/>
      <c r="C15" s="55">
        <v>30</v>
      </c>
      <c r="D15" s="50"/>
      <c r="E15" s="55">
        <v>32</v>
      </c>
    </row>
    <row r="16" spans="2:5">
      <c r="B16" s="48"/>
      <c r="C16" s="55">
        <v>53</v>
      </c>
      <c r="D16" s="50"/>
      <c r="E16" s="55">
        <v>18</v>
      </c>
    </row>
    <row r="17" spans="2:5">
      <c r="B17" s="48"/>
      <c r="C17" s="55">
        <v>49</v>
      </c>
      <c r="D17" s="50"/>
      <c r="E17" s="55">
        <v>28</v>
      </c>
    </row>
    <row r="18" spans="2:5">
      <c r="B18" s="48"/>
      <c r="C18" s="55">
        <v>15</v>
      </c>
      <c r="D18" s="50"/>
      <c r="E18" s="55">
        <v>29</v>
      </c>
    </row>
    <row r="19" spans="2:5">
      <c r="B19" s="48">
        <v>4</v>
      </c>
      <c r="C19" s="55">
        <v>48</v>
      </c>
      <c r="D19" s="50">
        <v>4</v>
      </c>
      <c r="E19" s="55">
        <v>48</v>
      </c>
    </row>
    <row r="20" spans="2:5">
      <c r="B20" s="48"/>
      <c r="C20" s="55">
        <v>32</v>
      </c>
      <c r="D20" s="50"/>
      <c r="E20" s="55">
        <v>54</v>
      </c>
    </row>
    <row r="21" spans="2:5">
      <c r="B21" s="48"/>
      <c r="C21" s="55">
        <v>21</v>
      </c>
      <c r="D21" s="50"/>
      <c r="E21" s="55">
        <v>15</v>
      </c>
    </row>
    <row r="22" spans="2:5">
      <c r="B22" s="48"/>
      <c r="C22" s="55">
        <v>54</v>
      </c>
      <c r="D22" s="50"/>
      <c r="E22" s="55">
        <v>10</v>
      </c>
    </row>
    <row r="23" spans="2:5">
      <c r="B23" s="48"/>
      <c r="C23" s="55">
        <v>25</v>
      </c>
      <c r="D23" s="50"/>
      <c r="E23" s="55">
        <v>19</v>
      </c>
    </row>
    <row r="24" spans="2:5">
      <c r="B24" s="48"/>
      <c r="C24" s="49"/>
      <c r="D24" s="50">
        <v>5</v>
      </c>
      <c r="E24" s="55">
        <v>43</v>
      </c>
    </row>
    <row r="25" spans="2:5">
      <c r="B25" s="48"/>
      <c r="C25" s="49"/>
      <c r="D25" s="50"/>
      <c r="E25" s="55">
        <v>38</v>
      </c>
    </row>
    <row r="26" spans="2:5">
      <c r="B26" s="48"/>
      <c r="C26" s="49"/>
      <c r="D26" s="50"/>
      <c r="E26" s="55">
        <v>38</v>
      </c>
    </row>
    <row r="27" spans="2:5">
      <c r="B27" s="48"/>
      <c r="C27" s="49"/>
      <c r="D27" s="50"/>
      <c r="E27" s="55">
        <v>36</v>
      </c>
    </row>
    <row r="28" spans="2:5">
      <c r="B28" s="51"/>
      <c r="C28" s="52"/>
      <c r="D28" s="53"/>
      <c r="E28" s="73">
        <v>41</v>
      </c>
    </row>
    <row r="29" spans="2:5">
      <c r="E29" s="83"/>
    </row>
    <row r="30" spans="2:5">
      <c r="E30" s="83"/>
    </row>
    <row r="31" spans="2:5">
      <c r="E31" s="83"/>
    </row>
  </sheetData>
  <mergeCells count="1">
    <mergeCell ref="B2:E2"/>
  </mergeCells>
  <phoneticPr fontId="13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E0758-B64C-6E49-B930-6C39F8FE1065}">
  <dimension ref="B2:E33"/>
  <sheetViews>
    <sheetView workbookViewId="0">
      <selection activeCell="G8" sqref="G8"/>
    </sheetView>
  </sheetViews>
  <sheetFormatPr baseColWidth="10" defaultColWidth="10.83203125" defaultRowHeight="16"/>
  <cols>
    <col min="1" max="1" width="3.6640625" style="1" customWidth="1"/>
    <col min="2" max="2" width="10.83203125" style="1"/>
    <col min="3" max="3" width="15.1640625" style="1" customWidth="1"/>
    <col min="4" max="4" width="10.83203125" style="1"/>
    <col min="5" max="5" width="15.1640625" style="1" customWidth="1"/>
    <col min="6" max="16384" width="10.83203125" style="1"/>
  </cols>
  <sheetData>
    <row r="2" spans="2:5">
      <c r="B2" s="106" t="s">
        <v>42</v>
      </c>
      <c r="C2" s="107"/>
      <c r="D2" s="107"/>
      <c r="E2" s="108"/>
    </row>
    <row r="3" spans="2:5">
      <c r="B3" s="45" t="s">
        <v>17</v>
      </c>
      <c r="C3" s="46" t="s">
        <v>1</v>
      </c>
      <c r="D3" s="47" t="s">
        <v>17</v>
      </c>
      <c r="E3" s="46" t="s">
        <v>2</v>
      </c>
    </row>
    <row r="4" spans="2:5">
      <c r="B4" s="48">
        <v>1</v>
      </c>
      <c r="C4" s="55">
        <v>20</v>
      </c>
      <c r="D4" s="50">
        <v>1</v>
      </c>
      <c r="E4" s="55">
        <v>10</v>
      </c>
    </row>
    <row r="5" spans="2:5">
      <c r="B5" s="48"/>
      <c r="C5" s="55">
        <v>9</v>
      </c>
      <c r="D5" s="50"/>
      <c r="E5" s="55">
        <v>10</v>
      </c>
    </row>
    <row r="6" spans="2:5">
      <c r="B6" s="48"/>
      <c r="C6" s="55">
        <v>8</v>
      </c>
      <c r="D6" s="50"/>
      <c r="E6" s="55">
        <v>3</v>
      </c>
    </row>
    <row r="7" spans="2:5">
      <c r="B7" s="48"/>
      <c r="C7" s="55">
        <v>18</v>
      </c>
      <c r="D7" s="50"/>
      <c r="E7" s="55">
        <v>4</v>
      </c>
    </row>
    <row r="8" spans="2:5">
      <c r="B8" s="48"/>
      <c r="C8" s="55">
        <v>14</v>
      </c>
      <c r="D8" s="50"/>
      <c r="E8" s="55">
        <v>5</v>
      </c>
    </row>
    <row r="9" spans="2:5">
      <c r="B9" s="48">
        <v>2</v>
      </c>
      <c r="C9" s="55">
        <v>24</v>
      </c>
      <c r="D9" s="50">
        <v>2</v>
      </c>
      <c r="E9" s="55">
        <v>2</v>
      </c>
    </row>
    <row r="10" spans="2:5">
      <c r="B10" s="48"/>
      <c r="C10" s="55">
        <v>0</v>
      </c>
      <c r="D10" s="50"/>
      <c r="E10" s="55">
        <v>5</v>
      </c>
    </row>
    <row r="11" spans="2:5">
      <c r="B11" s="48"/>
      <c r="C11" s="55">
        <v>20</v>
      </c>
      <c r="D11" s="50"/>
      <c r="E11" s="55">
        <v>4</v>
      </c>
    </row>
    <row r="12" spans="2:5">
      <c r="B12" s="48"/>
      <c r="C12" s="55">
        <v>10</v>
      </c>
      <c r="D12" s="50"/>
      <c r="E12" s="55">
        <v>3</v>
      </c>
    </row>
    <row r="13" spans="2:5">
      <c r="B13" s="48"/>
      <c r="C13" s="55">
        <v>19</v>
      </c>
      <c r="D13" s="50"/>
      <c r="E13" s="55">
        <v>3</v>
      </c>
    </row>
    <row r="14" spans="2:5">
      <c r="B14" s="48">
        <v>3</v>
      </c>
      <c r="C14" s="55">
        <v>0</v>
      </c>
      <c r="D14" s="50">
        <v>3</v>
      </c>
      <c r="E14" s="55">
        <v>8</v>
      </c>
    </row>
    <row r="15" spans="2:5">
      <c r="B15" s="48"/>
      <c r="C15" s="55">
        <v>1</v>
      </c>
      <c r="D15" s="50"/>
      <c r="E15" s="55">
        <v>8</v>
      </c>
    </row>
    <row r="16" spans="2:5">
      <c r="B16" s="48"/>
      <c r="C16" s="55">
        <v>1</v>
      </c>
      <c r="D16" s="50"/>
      <c r="E16" s="55">
        <v>1</v>
      </c>
    </row>
    <row r="17" spans="2:5">
      <c r="B17" s="48"/>
      <c r="C17" s="55">
        <v>3</v>
      </c>
      <c r="D17" s="50"/>
      <c r="E17" s="55">
        <v>4</v>
      </c>
    </row>
    <row r="18" spans="2:5">
      <c r="B18" s="48"/>
      <c r="C18" s="55">
        <v>0</v>
      </c>
      <c r="D18" s="50"/>
      <c r="E18" s="55">
        <v>9</v>
      </c>
    </row>
    <row r="19" spans="2:5">
      <c r="B19" s="48">
        <v>4</v>
      </c>
      <c r="C19" s="55">
        <v>3</v>
      </c>
      <c r="D19" s="50">
        <v>4</v>
      </c>
      <c r="E19" s="55">
        <v>6</v>
      </c>
    </row>
    <row r="20" spans="2:5">
      <c r="B20" s="48"/>
      <c r="C20" s="55">
        <v>5</v>
      </c>
      <c r="D20" s="50"/>
      <c r="E20" s="55">
        <v>5</v>
      </c>
    </row>
    <row r="21" spans="2:5">
      <c r="B21" s="48"/>
      <c r="C21" s="55">
        <v>4</v>
      </c>
      <c r="D21" s="50"/>
      <c r="E21" s="55">
        <v>8</v>
      </c>
    </row>
    <row r="22" spans="2:5">
      <c r="B22" s="48"/>
      <c r="C22" s="55">
        <v>3</v>
      </c>
      <c r="D22" s="50"/>
      <c r="E22" s="55">
        <v>5</v>
      </c>
    </row>
    <row r="23" spans="2:5">
      <c r="B23" s="48"/>
      <c r="C23" s="55">
        <v>5</v>
      </c>
      <c r="D23" s="50"/>
      <c r="E23" s="55">
        <v>9</v>
      </c>
    </row>
    <row r="24" spans="2:5">
      <c r="B24" s="48"/>
      <c r="C24" s="49"/>
      <c r="D24" s="50">
        <v>5</v>
      </c>
      <c r="E24" s="55">
        <v>3</v>
      </c>
    </row>
    <row r="25" spans="2:5">
      <c r="B25" s="48"/>
      <c r="C25" s="49"/>
      <c r="D25" s="50"/>
      <c r="E25" s="55">
        <v>5</v>
      </c>
    </row>
    <row r="26" spans="2:5">
      <c r="B26" s="48"/>
      <c r="C26" s="49"/>
      <c r="D26" s="50"/>
      <c r="E26" s="55">
        <v>0</v>
      </c>
    </row>
    <row r="27" spans="2:5">
      <c r="B27" s="48"/>
      <c r="C27" s="49"/>
      <c r="D27" s="50"/>
      <c r="E27" s="55">
        <v>3</v>
      </c>
    </row>
    <row r="28" spans="2:5">
      <c r="B28" s="48"/>
      <c r="C28" s="49"/>
      <c r="D28" s="50"/>
      <c r="E28" s="55">
        <v>3</v>
      </c>
    </row>
    <row r="29" spans="2:5">
      <c r="B29" s="48"/>
      <c r="C29" s="49"/>
      <c r="D29" s="50">
        <v>6</v>
      </c>
      <c r="E29" s="55">
        <v>7</v>
      </c>
    </row>
    <row r="30" spans="2:5">
      <c r="B30" s="48"/>
      <c r="C30" s="49"/>
      <c r="D30" s="50"/>
      <c r="E30" s="55">
        <v>4</v>
      </c>
    </row>
    <row r="31" spans="2:5">
      <c r="B31" s="48"/>
      <c r="C31" s="49"/>
      <c r="D31" s="50"/>
      <c r="E31" s="55">
        <v>7</v>
      </c>
    </row>
    <row r="32" spans="2:5">
      <c r="B32" s="48"/>
      <c r="C32" s="49"/>
      <c r="D32" s="50"/>
      <c r="E32" s="55">
        <v>0</v>
      </c>
    </row>
    <row r="33" spans="2:5">
      <c r="B33" s="51"/>
      <c r="C33" s="52"/>
      <c r="D33" s="53"/>
      <c r="E33" s="73">
        <v>3</v>
      </c>
    </row>
  </sheetData>
  <mergeCells count="1">
    <mergeCell ref="B2:E2"/>
  </mergeCells>
  <phoneticPr fontId="13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9E21C-C0A5-4943-AF0C-68A3101480AB}">
  <dimension ref="B2:E33"/>
  <sheetViews>
    <sheetView workbookViewId="0">
      <selection activeCell="M45" sqref="M45"/>
    </sheetView>
  </sheetViews>
  <sheetFormatPr baseColWidth="10" defaultColWidth="10.83203125" defaultRowHeight="16"/>
  <cols>
    <col min="1" max="1" width="4.5" style="1" customWidth="1"/>
    <col min="2" max="2" width="10.83203125" style="1"/>
    <col min="3" max="3" width="15.5" style="1" customWidth="1"/>
    <col min="4" max="4" width="10.83203125" style="1"/>
    <col min="5" max="5" width="15.5" style="1" customWidth="1"/>
    <col min="6" max="16384" width="10.83203125" style="1"/>
  </cols>
  <sheetData>
    <row r="2" spans="2:5">
      <c r="B2" s="106" t="s">
        <v>41</v>
      </c>
      <c r="C2" s="107"/>
      <c r="D2" s="107"/>
      <c r="E2" s="108"/>
    </row>
    <row r="3" spans="2:5">
      <c r="B3" s="45" t="s">
        <v>17</v>
      </c>
      <c r="C3" s="46" t="s">
        <v>1</v>
      </c>
      <c r="D3" s="47" t="s">
        <v>17</v>
      </c>
      <c r="E3" s="46" t="s">
        <v>2</v>
      </c>
    </row>
    <row r="4" spans="2:5">
      <c r="B4" s="48">
        <v>1</v>
      </c>
      <c r="C4" s="55">
        <v>4</v>
      </c>
      <c r="D4" s="50">
        <v>1</v>
      </c>
      <c r="E4" s="55">
        <v>25</v>
      </c>
    </row>
    <row r="5" spans="2:5">
      <c r="B5" s="48"/>
      <c r="C5" s="55">
        <v>7</v>
      </c>
      <c r="D5" s="50"/>
      <c r="E5" s="55">
        <v>9</v>
      </c>
    </row>
    <row r="6" spans="2:5">
      <c r="B6" s="48"/>
      <c r="C6" s="55">
        <v>5</v>
      </c>
      <c r="D6" s="50"/>
      <c r="E6" s="55">
        <v>30</v>
      </c>
    </row>
    <row r="7" spans="2:5">
      <c r="B7" s="48"/>
      <c r="C7" s="55">
        <v>10</v>
      </c>
      <c r="D7" s="50"/>
      <c r="E7" s="55">
        <v>7</v>
      </c>
    </row>
    <row r="8" spans="2:5">
      <c r="B8" s="48"/>
      <c r="C8" s="55">
        <v>4</v>
      </c>
      <c r="D8" s="50"/>
      <c r="E8" s="55">
        <v>11</v>
      </c>
    </row>
    <row r="9" spans="2:5">
      <c r="B9" s="48">
        <v>2</v>
      </c>
      <c r="C9" s="55">
        <v>18</v>
      </c>
      <c r="D9" s="50">
        <v>2</v>
      </c>
      <c r="E9" s="55">
        <v>15</v>
      </c>
    </row>
    <row r="10" spans="2:5">
      <c r="B10" s="48"/>
      <c r="C10" s="55">
        <v>7</v>
      </c>
      <c r="D10" s="50"/>
      <c r="E10" s="55">
        <v>13</v>
      </c>
    </row>
    <row r="11" spans="2:5">
      <c r="B11" s="48"/>
      <c r="C11" s="55">
        <v>8</v>
      </c>
      <c r="D11" s="50"/>
      <c r="E11" s="55">
        <v>35</v>
      </c>
    </row>
    <row r="12" spans="2:5">
      <c r="B12" s="48"/>
      <c r="C12" s="55">
        <v>11</v>
      </c>
      <c r="D12" s="50"/>
      <c r="E12" s="55">
        <v>9</v>
      </c>
    </row>
    <row r="13" spans="2:5">
      <c r="B13" s="48"/>
      <c r="C13" s="55">
        <v>15</v>
      </c>
      <c r="D13" s="50"/>
      <c r="E13" s="55">
        <v>29</v>
      </c>
    </row>
    <row r="14" spans="2:5">
      <c r="B14" s="48">
        <v>3</v>
      </c>
      <c r="C14" s="55">
        <v>5</v>
      </c>
      <c r="D14" s="50">
        <v>3</v>
      </c>
      <c r="E14" s="55">
        <v>9</v>
      </c>
    </row>
    <row r="15" spans="2:5">
      <c r="B15" s="48"/>
      <c r="C15" s="55">
        <v>7</v>
      </c>
      <c r="D15" s="50"/>
      <c r="E15" s="55">
        <v>17</v>
      </c>
    </row>
    <row r="16" spans="2:5">
      <c r="B16" s="48"/>
      <c r="C16" s="55">
        <v>7</v>
      </c>
      <c r="D16" s="50"/>
      <c r="E16" s="55">
        <v>1</v>
      </c>
    </row>
    <row r="17" spans="2:5">
      <c r="B17" s="48"/>
      <c r="C17" s="55">
        <v>26</v>
      </c>
      <c r="D17" s="50"/>
      <c r="E17" s="55">
        <v>4</v>
      </c>
    </row>
    <row r="18" spans="2:5">
      <c r="B18" s="48"/>
      <c r="C18" s="55">
        <v>8</v>
      </c>
      <c r="D18" s="50"/>
      <c r="E18" s="55">
        <v>10</v>
      </c>
    </row>
    <row r="19" spans="2:5">
      <c r="B19" s="48">
        <v>4</v>
      </c>
      <c r="C19" s="55">
        <v>6</v>
      </c>
      <c r="D19" s="50">
        <v>4</v>
      </c>
      <c r="E19" s="55">
        <v>6</v>
      </c>
    </row>
    <row r="20" spans="2:5">
      <c r="B20" s="48"/>
      <c r="C20" s="55">
        <v>9</v>
      </c>
      <c r="D20" s="50"/>
      <c r="E20" s="55">
        <v>4</v>
      </c>
    </row>
    <row r="21" spans="2:5">
      <c r="B21" s="48"/>
      <c r="C21" s="55">
        <v>11</v>
      </c>
      <c r="D21" s="50"/>
      <c r="E21" s="55">
        <v>9</v>
      </c>
    </row>
    <row r="22" spans="2:5">
      <c r="B22" s="48"/>
      <c r="C22" s="55">
        <v>9</v>
      </c>
      <c r="D22" s="50"/>
      <c r="E22" s="55">
        <v>2</v>
      </c>
    </row>
    <row r="23" spans="2:5">
      <c r="B23" s="48"/>
      <c r="C23" s="55">
        <v>10</v>
      </c>
      <c r="D23" s="50"/>
      <c r="E23" s="55">
        <v>3</v>
      </c>
    </row>
    <row r="24" spans="2:5">
      <c r="B24" s="48"/>
      <c r="C24" s="49"/>
      <c r="D24" s="50">
        <v>5</v>
      </c>
      <c r="E24" s="55">
        <v>12</v>
      </c>
    </row>
    <row r="25" spans="2:5">
      <c r="B25" s="48"/>
      <c r="C25" s="49"/>
      <c r="D25" s="50"/>
      <c r="E25" s="55">
        <v>7</v>
      </c>
    </row>
    <row r="26" spans="2:5">
      <c r="B26" s="48"/>
      <c r="C26" s="49"/>
      <c r="D26" s="50"/>
      <c r="E26" s="55">
        <v>6</v>
      </c>
    </row>
    <row r="27" spans="2:5">
      <c r="B27" s="48"/>
      <c r="C27" s="49"/>
      <c r="D27" s="50"/>
      <c r="E27" s="55">
        <v>26</v>
      </c>
    </row>
    <row r="28" spans="2:5">
      <c r="B28" s="48"/>
      <c r="C28" s="49"/>
      <c r="D28" s="50"/>
      <c r="E28" s="55">
        <v>22</v>
      </c>
    </row>
    <row r="29" spans="2:5">
      <c r="B29" s="48"/>
      <c r="C29" s="49"/>
      <c r="D29" s="50">
        <v>6</v>
      </c>
      <c r="E29" s="55">
        <v>26</v>
      </c>
    </row>
    <row r="30" spans="2:5">
      <c r="B30" s="48"/>
      <c r="C30" s="49"/>
      <c r="D30" s="50"/>
      <c r="E30" s="55">
        <v>14</v>
      </c>
    </row>
    <row r="31" spans="2:5">
      <c r="B31" s="48"/>
      <c r="C31" s="49"/>
      <c r="D31" s="50"/>
      <c r="E31" s="55">
        <v>28</v>
      </c>
    </row>
    <row r="32" spans="2:5">
      <c r="B32" s="48"/>
      <c r="C32" s="49"/>
      <c r="D32" s="50"/>
      <c r="E32" s="55">
        <v>28</v>
      </c>
    </row>
    <row r="33" spans="2:5">
      <c r="B33" s="51"/>
      <c r="C33" s="52"/>
      <c r="D33" s="53"/>
      <c r="E33" s="73">
        <v>18</v>
      </c>
    </row>
  </sheetData>
  <mergeCells count="1">
    <mergeCell ref="B2:E2"/>
  </mergeCells>
  <phoneticPr fontId="13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E0304-A8E5-774D-9368-7DDA4E54A413}">
  <dimension ref="B2:E48"/>
  <sheetViews>
    <sheetView workbookViewId="0">
      <selection activeCell="K15" sqref="K15"/>
    </sheetView>
  </sheetViews>
  <sheetFormatPr baseColWidth="10" defaultColWidth="10.83203125" defaultRowHeight="16"/>
  <cols>
    <col min="1" max="1" width="4.1640625" style="1" customWidth="1"/>
    <col min="2" max="2" width="11.1640625" style="1" customWidth="1"/>
    <col min="3" max="3" width="16.1640625" style="1" customWidth="1"/>
    <col min="4" max="4" width="11.1640625" style="1" customWidth="1"/>
    <col min="5" max="5" width="16.1640625" style="1" customWidth="1"/>
    <col min="6" max="16384" width="10.83203125" style="1"/>
  </cols>
  <sheetData>
    <row r="2" spans="2:5">
      <c r="B2" s="114" t="s">
        <v>40</v>
      </c>
      <c r="C2" s="115"/>
      <c r="D2" s="115"/>
      <c r="E2" s="116"/>
    </row>
    <row r="3" spans="2:5">
      <c r="B3" s="45" t="s">
        <v>17</v>
      </c>
      <c r="C3" s="46" t="s">
        <v>3</v>
      </c>
      <c r="D3" s="47" t="s">
        <v>17</v>
      </c>
      <c r="E3" s="46" t="s">
        <v>4</v>
      </c>
    </row>
    <row r="4" spans="2:5">
      <c r="B4" s="48">
        <v>1</v>
      </c>
      <c r="C4" s="49">
        <v>74</v>
      </c>
      <c r="D4" s="50">
        <v>1</v>
      </c>
      <c r="E4" s="49">
        <v>136</v>
      </c>
    </row>
    <row r="5" spans="2:5">
      <c r="B5" s="48"/>
      <c r="C5" s="49">
        <v>39</v>
      </c>
      <c r="D5" s="50"/>
      <c r="E5" s="49">
        <v>118</v>
      </c>
    </row>
    <row r="6" spans="2:5">
      <c r="B6" s="48"/>
      <c r="C6" s="49">
        <v>83</v>
      </c>
      <c r="D6" s="50"/>
      <c r="E6" s="49">
        <v>163</v>
      </c>
    </row>
    <row r="7" spans="2:5">
      <c r="B7" s="48"/>
      <c r="C7" s="49">
        <v>9</v>
      </c>
      <c r="D7" s="50"/>
      <c r="E7" s="49">
        <v>95</v>
      </c>
    </row>
    <row r="8" spans="2:5">
      <c r="B8" s="48"/>
      <c r="C8" s="49">
        <v>56</v>
      </c>
      <c r="D8" s="50"/>
      <c r="E8" s="49">
        <v>84</v>
      </c>
    </row>
    <row r="9" spans="2:5">
      <c r="B9" s="48">
        <v>2</v>
      </c>
      <c r="C9" s="49">
        <v>96</v>
      </c>
      <c r="D9" s="50">
        <v>2</v>
      </c>
      <c r="E9" s="49">
        <v>131</v>
      </c>
    </row>
    <row r="10" spans="2:5">
      <c r="B10" s="48"/>
      <c r="C10" s="49">
        <v>49</v>
      </c>
      <c r="D10" s="50"/>
      <c r="E10" s="49">
        <v>136</v>
      </c>
    </row>
    <row r="11" spans="2:5">
      <c r="B11" s="48"/>
      <c r="C11" s="49">
        <v>73</v>
      </c>
      <c r="D11" s="50"/>
      <c r="E11" s="49">
        <v>120</v>
      </c>
    </row>
    <row r="12" spans="2:5">
      <c r="B12" s="48"/>
      <c r="C12" s="49">
        <v>33</v>
      </c>
      <c r="D12" s="50"/>
      <c r="E12" s="49">
        <v>156</v>
      </c>
    </row>
    <row r="13" spans="2:5">
      <c r="B13" s="48"/>
      <c r="C13" s="49">
        <v>29</v>
      </c>
      <c r="D13" s="50"/>
      <c r="E13" s="49">
        <v>142</v>
      </c>
    </row>
    <row r="14" spans="2:5">
      <c r="B14" s="48">
        <v>3</v>
      </c>
      <c r="C14" s="49">
        <v>18</v>
      </c>
      <c r="D14" s="50">
        <v>3</v>
      </c>
      <c r="E14" s="49">
        <v>114</v>
      </c>
    </row>
    <row r="15" spans="2:5">
      <c r="B15" s="48"/>
      <c r="C15" s="49">
        <v>102</v>
      </c>
      <c r="D15" s="50"/>
      <c r="E15" s="49">
        <v>107</v>
      </c>
    </row>
    <row r="16" spans="2:5">
      <c r="B16" s="48"/>
      <c r="C16" s="49">
        <v>29</v>
      </c>
      <c r="D16" s="50"/>
      <c r="E16" s="49">
        <v>101</v>
      </c>
    </row>
    <row r="17" spans="2:5">
      <c r="B17" s="48"/>
      <c r="C17" s="49">
        <v>94</v>
      </c>
      <c r="D17" s="50"/>
      <c r="E17" s="49">
        <v>145</v>
      </c>
    </row>
    <row r="18" spans="2:5">
      <c r="B18" s="48"/>
      <c r="C18" s="49">
        <v>137</v>
      </c>
      <c r="D18" s="50"/>
      <c r="E18" s="49">
        <v>181</v>
      </c>
    </row>
    <row r="19" spans="2:5">
      <c r="B19" s="48">
        <v>4</v>
      </c>
      <c r="C19" s="49">
        <v>52</v>
      </c>
      <c r="D19" s="50">
        <v>4</v>
      </c>
      <c r="E19" s="49">
        <v>73</v>
      </c>
    </row>
    <row r="20" spans="2:5">
      <c r="B20" s="48"/>
      <c r="C20" s="49">
        <v>7</v>
      </c>
      <c r="D20" s="50"/>
      <c r="E20" s="49">
        <v>186</v>
      </c>
    </row>
    <row r="21" spans="2:5">
      <c r="B21" s="48"/>
      <c r="C21" s="49">
        <v>23</v>
      </c>
      <c r="D21" s="50"/>
      <c r="E21" s="49">
        <v>138</v>
      </c>
    </row>
    <row r="22" spans="2:5">
      <c r="B22" s="48"/>
      <c r="C22" s="49">
        <v>10</v>
      </c>
      <c r="D22" s="50"/>
      <c r="E22" s="49">
        <v>142</v>
      </c>
    </row>
    <row r="23" spans="2:5">
      <c r="B23" s="48"/>
      <c r="C23" s="49">
        <v>30</v>
      </c>
      <c r="D23" s="50"/>
      <c r="E23" s="49">
        <v>128</v>
      </c>
    </row>
    <row r="24" spans="2:5">
      <c r="B24" s="48">
        <v>5</v>
      </c>
      <c r="C24" s="49">
        <v>137</v>
      </c>
      <c r="D24" s="50">
        <v>5</v>
      </c>
      <c r="E24" s="49">
        <v>177</v>
      </c>
    </row>
    <row r="25" spans="2:5">
      <c r="B25" s="48"/>
      <c r="C25" s="49">
        <v>114</v>
      </c>
      <c r="D25" s="50"/>
      <c r="E25" s="49">
        <v>174</v>
      </c>
    </row>
    <row r="26" spans="2:5">
      <c r="B26" s="48"/>
      <c r="C26" s="49">
        <v>98</v>
      </c>
      <c r="D26" s="50"/>
      <c r="E26" s="49">
        <v>145</v>
      </c>
    </row>
    <row r="27" spans="2:5">
      <c r="B27" s="48"/>
      <c r="C27" s="49">
        <v>31</v>
      </c>
      <c r="D27" s="50"/>
      <c r="E27" s="49">
        <v>141</v>
      </c>
    </row>
    <row r="28" spans="2:5">
      <c r="B28" s="48"/>
      <c r="C28" s="49">
        <v>81</v>
      </c>
      <c r="D28" s="50"/>
      <c r="E28" s="49">
        <v>56</v>
      </c>
    </row>
    <row r="29" spans="2:5">
      <c r="B29" s="48"/>
      <c r="C29" s="49"/>
      <c r="D29" s="50">
        <v>6</v>
      </c>
      <c r="E29" s="49">
        <v>149</v>
      </c>
    </row>
    <row r="30" spans="2:5">
      <c r="B30" s="48"/>
      <c r="C30" s="49"/>
      <c r="D30" s="50"/>
      <c r="E30" s="49">
        <v>165</v>
      </c>
    </row>
    <row r="31" spans="2:5">
      <c r="B31" s="48"/>
      <c r="C31" s="49"/>
      <c r="D31" s="50"/>
      <c r="E31" s="49">
        <v>159</v>
      </c>
    </row>
    <row r="32" spans="2:5">
      <c r="B32" s="48"/>
      <c r="C32" s="49"/>
      <c r="D32" s="50"/>
      <c r="E32" s="49">
        <v>102</v>
      </c>
    </row>
    <row r="33" spans="2:5">
      <c r="B33" s="48"/>
      <c r="C33" s="49"/>
      <c r="D33" s="50"/>
      <c r="E33" s="49">
        <v>117</v>
      </c>
    </row>
    <row r="34" spans="2:5">
      <c r="B34" s="48"/>
      <c r="C34" s="49"/>
      <c r="D34" s="50">
        <v>7</v>
      </c>
      <c r="E34" s="49">
        <v>135</v>
      </c>
    </row>
    <row r="35" spans="2:5">
      <c r="B35" s="48"/>
      <c r="C35" s="49"/>
      <c r="D35" s="50"/>
      <c r="E35" s="49">
        <v>149</v>
      </c>
    </row>
    <row r="36" spans="2:5">
      <c r="B36" s="48"/>
      <c r="C36" s="49"/>
      <c r="D36" s="50"/>
      <c r="E36" s="49">
        <v>154</v>
      </c>
    </row>
    <row r="37" spans="2:5">
      <c r="B37" s="48"/>
      <c r="C37" s="49"/>
      <c r="D37" s="50"/>
      <c r="E37" s="49">
        <v>57</v>
      </c>
    </row>
    <row r="38" spans="2:5">
      <c r="B38" s="48"/>
      <c r="C38" s="49"/>
      <c r="D38" s="50"/>
      <c r="E38" s="49">
        <v>164</v>
      </c>
    </row>
    <row r="39" spans="2:5">
      <c r="B39" s="48"/>
      <c r="C39" s="49"/>
      <c r="D39" s="50">
        <v>8</v>
      </c>
      <c r="E39" s="49">
        <v>221</v>
      </c>
    </row>
    <row r="40" spans="2:5">
      <c r="B40" s="48"/>
      <c r="C40" s="49"/>
      <c r="D40" s="50"/>
      <c r="E40" s="49">
        <v>120</v>
      </c>
    </row>
    <row r="41" spans="2:5">
      <c r="B41" s="48"/>
      <c r="C41" s="49"/>
      <c r="D41" s="50"/>
      <c r="E41" s="49">
        <v>138</v>
      </c>
    </row>
    <row r="42" spans="2:5">
      <c r="B42" s="48"/>
      <c r="C42" s="49"/>
      <c r="D42" s="50"/>
      <c r="E42" s="49">
        <v>136</v>
      </c>
    </row>
    <row r="43" spans="2:5">
      <c r="B43" s="48"/>
      <c r="C43" s="49"/>
      <c r="D43" s="50"/>
      <c r="E43" s="49">
        <v>192</v>
      </c>
    </row>
    <row r="44" spans="2:5">
      <c r="B44" s="48"/>
      <c r="C44" s="49"/>
      <c r="D44" s="50">
        <v>9</v>
      </c>
      <c r="E44" s="49">
        <v>167</v>
      </c>
    </row>
    <row r="45" spans="2:5">
      <c r="B45" s="48"/>
      <c r="C45" s="49"/>
      <c r="D45" s="50"/>
      <c r="E45" s="49">
        <v>134</v>
      </c>
    </row>
    <row r="46" spans="2:5">
      <c r="B46" s="48"/>
      <c r="C46" s="49"/>
      <c r="D46" s="50"/>
      <c r="E46" s="49">
        <v>113</v>
      </c>
    </row>
    <row r="47" spans="2:5">
      <c r="B47" s="48"/>
      <c r="C47" s="49"/>
      <c r="D47" s="50"/>
      <c r="E47" s="49">
        <v>149</v>
      </c>
    </row>
    <row r="48" spans="2:5">
      <c r="B48" s="51"/>
      <c r="C48" s="52"/>
      <c r="D48" s="53"/>
      <c r="E48" s="52">
        <v>141</v>
      </c>
    </row>
  </sheetData>
  <mergeCells count="1">
    <mergeCell ref="B2:E2"/>
  </mergeCells>
  <phoneticPr fontId="13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C20D4-8317-CE4D-A193-6073322CBCD0}">
  <dimension ref="B2:E48"/>
  <sheetViews>
    <sheetView workbookViewId="0">
      <selection activeCell="J15" sqref="J15"/>
    </sheetView>
  </sheetViews>
  <sheetFormatPr baseColWidth="10" defaultColWidth="10.83203125" defaultRowHeight="16"/>
  <cols>
    <col min="1" max="1" width="4.1640625" style="1" customWidth="1"/>
    <col min="2" max="2" width="10.83203125" style="1"/>
    <col min="3" max="3" width="15" style="1" customWidth="1"/>
    <col min="4" max="4" width="10.83203125" style="1"/>
    <col min="5" max="5" width="15" style="1" customWidth="1"/>
    <col min="6" max="16384" width="10.83203125" style="1"/>
  </cols>
  <sheetData>
    <row r="2" spans="2:5">
      <c r="B2" s="106" t="s">
        <v>42</v>
      </c>
      <c r="C2" s="107"/>
      <c r="D2" s="107"/>
      <c r="E2" s="108"/>
    </row>
    <row r="3" spans="2:5">
      <c r="B3" s="45" t="s">
        <v>17</v>
      </c>
      <c r="C3" s="46" t="s">
        <v>3</v>
      </c>
      <c r="D3" s="47" t="s">
        <v>17</v>
      </c>
      <c r="E3" s="46" t="s">
        <v>4</v>
      </c>
    </row>
    <row r="4" spans="2:5">
      <c r="B4" s="48">
        <v>1</v>
      </c>
      <c r="C4" s="49">
        <v>15</v>
      </c>
      <c r="D4" s="50">
        <v>1</v>
      </c>
      <c r="E4" s="49">
        <v>24</v>
      </c>
    </row>
    <row r="5" spans="2:5">
      <c r="B5" s="48"/>
      <c r="C5" s="49">
        <v>16</v>
      </c>
      <c r="D5" s="50"/>
      <c r="E5" s="49">
        <v>24</v>
      </c>
    </row>
    <row r="6" spans="2:5">
      <c r="B6" s="48"/>
      <c r="C6" s="49">
        <v>18</v>
      </c>
      <c r="D6" s="50"/>
      <c r="E6" s="49">
        <v>15</v>
      </c>
    </row>
    <row r="7" spans="2:5">
      <c r="B7" s="48"/>
      <c r="C7" s="49">
        <v>3</v>
      </c>
      <c r="D7" s="50"/>
      <c r="E7" s="49">
        <v>4</v>
      </c>
    </row>
    <row r="8" spans="2:5">
      <c r="B8" s="48"/>
      <c r="C8" s="49">
        <v>23</v>
      </c>
      <c r="D8" s="50"/>
      <c r="E8" s="49">
        <v>12</v>
      </c>
    </row>
    <row r="9" spans="2:5">
      <c r="B9" s="48">
        <v>2</v>
      </c>
      <c r="C9" s="49">
        <v>2</v>
      </c>
      <c r="D9" s="50">
        <v>2</v>
      </c>
      <c r="E9" s="49">
        <v>60</v>
      </c>
    </row>
    <row r="10" spans="2:5">
      <c r="B10" s="48"/>
      <c r="C10" s="49">
        <v>18</v>
      </c>
      <c r="D10" s="50"/>
      <c r="E10" s="49">
        <v>51</v>
      </c>
    </row>
    <row r="11" spans="2:5">
      <c r="B11" s="48"/>
      <c r="C11" s="49">
        <v>13</v>
      </c>
      <c r="D11" s="50"/>
      <c r="E11" s="49">
        <v>11</v>
      </c>
    </row>
    <row r="12" spans="2:5">
      <c r="B12" s="48"/>
      <c r="C12" s="49">
        <v>18</v>
      </c>
      <c r="D12" s="50"/>
      <c r="E12" s="49">
        <v>35</v>
      </c>
    </row>
    <row r="13" spans="2:5">
      <c r="B13" s="48"/>
      <c r="C13" s="49">
        <v>14</v>
      </c>
      <c r="D13" s="50"/>
      <c r="E13" s="49">
        <v>8</v>
      </c>
    </row>
    <row r="14" spans="2:5">
      <c r="B14" s="48">
        <v>3</v>
      </c>
      <c r="C14" s="49">
        <v>10</v>
      </c>
      <c r="D14" s="50">
        <v>3</v>
      </c>
      <c r="E14" s="49">
        <v>29</v>
      </c>
    </row>
    <row r="15" spans="2:5">
      <c r="B15" s="48"/>
      <c r="C15" s="49">
        <v>13</v>
      </c>
      <c r="D15" s="50"/>
      <c r="E15" s="49">
        <v>40</v>
      </c>
    </row>
    <row r="16" spans="2:5">
      <c r="B16" s="48"/>
      <c r="C16" s="49">
        <v>4</v>
      </c>
      <c r="D16" s="50"/>
      <c r="E16" s="49">
        <v>15</v>
      </c>
    </row>
    <row r="17" spans="2:5">
      <c r="B17" s="48"/>
      <c r="C17" s="49">
        <v>6</v>
      </c>
      <c r="D17" s="50"/>
      <c r="E17" s="49">
        <v>29</v>
      </c>
    </row>
    <row r="18" spans="2:5">
      <c r="B18" s="48"/>
      <c r="C18" s="49">
        <v>21</v>
      </c>
      <c r="D18" s="50"/>
      <c r="E18" s="49">
        <v>12</v>
      </c>
    </row>
    <row r="19" spans="2:5">
      <c r="B19" s="48">
        <v>4</v>
      </c>
      <c r="C19" s="49">
        <v>8</v>
      </c>
      <c r="D19" s="50">
        <v>4</v>
      </c>
      <c r="E19" s="49">
        <v>5</v>
      </c>
    </row>
    <row r="20" spans="2:5">
      <c r="B20" s="48"/>
      <c r="C20" s="49">
        <v>9</v>
      </c>
      <c r="D20" s="50"/>
      <c r="E20" s="49">
        <v>6</v>
      </c>
    </row>
    <row r="21" spans="2:5">
      <c r="B21" s="48"/>
      <c r="C21" s="49">
        <v>6</v>
      </c>
      <c r="D21" s="50"/>
      <c r="E21" s="49">
        <v>5</v>
      </c>
    </row>
    <row r="22" spans="2:5">
      <c r="B22" s="48"/>
      <c r="C22" s="49">
        <v>6</v>
      </c>
      <c r="D22" s="50"/>
      <c r="E22" s="49">
        <v>9</v>
      </c>
    </row>
    <row r="23" spans="2:5">
      <c r="B23" s="48"/>
      <c r="C23" s="49">
        <v>9</v>
      </c>
      <c r="D23" s="50"/>
      <c r="E23" s="49">
        <v>10</v>
      </c>
    </row>
    <row r="24" spans="2:5">
      <c r="B24" s="48">
        <v>5</v>
      </c>
      <c r="C24" s="49">
        <v>31</v>
      </c>
      <c r="D24" s="50">
        <v>5</v>
      </c>
      <c r="E24" s="49">
        <v>29</v>
      </c>
    </row>
    <row r="25" spans="2:5">
      <c r="B25" s="48"/>
      <c r="C25" s="49">
        <v>14</v>
      </c>
      <c r="D25" s="50"/>
      <c r="E25" s="49">
        <v>44</v>
      </c>
    </row>
    <row r="26" spans="2:5">
      <c r="B26" s="48"/>
      <c r="C26" s="49">
        <v>9</v>
      </c>
      <c r="D26" s="50"/>
      <c r="E26" s="49">
        <v>25</v>
      </c>
    </row>
    <row r="27" spans="2:5">
      <c r="B27" s="48"/>
      <c r="C27" s="49">
        <v>19</v>
      </c>
      <c r="D27" s="50"/>
      <c r="E27" s="49">
        <v>24</v>
      </c>
    </row>
    <row r="28" spans="2:5">
      <c r="B28" s="48"/>
      <c r="C28" s="49">
        <v>24</v>
      </c>
      <c r="D28" s="50"/>
      <c r="E28" s="49">
        <v>61</v>
      </c>
    </row>
    <row r="29" spans="2:5">
      <c r="B29" s="48"/>
      <c r="C29" s="49"/>
      <c r="D29" s="50">
        <v>6</v>
      </c>
      <c r="E29" s="49">
        <v>29</v>
      </c>
    </row>
    <row r="30" spans="2:5">
      <c r="B30" s="48"/>
      <c r="C30" s="49"/>
      <c r="D30" s="50"/>
      <c r="E30" s="49">
        <v>30</v>
      </c>
    </row>
    <row r="31" spans="2:5">
      <c r="B31" s="48"/>
      <c r="C31" s="49"/>
      <c r="D31" s="50"/>
      <c r="E31" s="49">
        <v>28</v>
      </c>
    </row>
    <row r="32" spans="2:5">
      <c r="B32" s="48"/>
      <c r="C32" s="49"/>
      <c r="D32" s="50"/>
      <c r="E32" s="49">
        <v>32</v>
      </c>
    </row>
    <row r="33" spans="2:5">
      <c r="B33" s="48"/>
      <c r="C33" s="49"/>
      <c r="D33" s="50"/>
      <c r="E33" s="49">
        <v>41</v>
      </c>
    </row>
    <row r="34" spans="2:5">
      <c r="B34" s="48"/>
      <c r="C34" s="49"/>
      <c r="D34" s="50">
        <v>7</v>
      </c>
      <c r="E34" s="49">
        <v>20</v>
      </c>
    </row>
    <row r="35" spans="2:5">
      <c r="B35" s="48"/>
      <c r="C35" s="49"/>
      <c r="D35" s="50"/>
      <c r="E35" s="49">
        <v>16</v>
      </c>
    </row>
    <row r="36" spans="2:5">
      <c r="B36" s="48"/>
      <c r="C36" s="49"/>
      <c r="D36" s="50"/>
      <c r="E36" s="49">
        <v>5</v>
      </c>
    </row>
    <row r="37" spans="2:5">
      <c r="B37" s="48"/>
      <c r="C37" s="49"/>
      <c r="D37" s="50"/>
      <c r="E37" s="49">
        <v>13</v>
      </c>
    </row>
    <row r="38" spans="2:5">
      <c r="B38" s="48"/>
      <c r="C38" s="49"/>
      <c r="D38" s="50"/>
      <c r="E38" s="49">
        <v>1</v>
      </c>
    </row>
    <row r="39" spans="2:5">
      <c r="B39" s="48"/>
      <c r="C39" s="49"/>
      <c r="D39" s="50">
        <v>8</v>
      </c>
      <c r="E39" s="49">
        <v>17</v>
      </c>
    </row>
    <row r="40" spans="2:5">
      <c r="B40" s="48"/>
      <c r="C40" s="49"/>
      <c r="D40" s="50"/>
      <c r="E40" s="49">
        <v>50</v>
      </c>
    </row>
    <row r="41" spans="2:5">
      <c r="B41" s="48"/>
      <c r="C41" s="49"/>
      <c r="D41" s="50"/>
      <c r="E41" s="49">
        <v>35</v>
      </c>
    </row>
    <row r="42" spans="2:5">
      <c r="B42" s="48"/>
      <c r="C42" s="49"/>
      <c r="D42" s="50"/>
      <c r="E42" s="49">
        <v>24</v>
      </c>
    </row>
    <row r="43" spans="2:5">
      <c r="B43" s="48"/>
      <c r="C43" s="49"/>
      <c r="D43" s="50"/>
      <c r="E43" s="49">
        <v>13</v>
      </c>
    </row>
    <row r="44" spans="2:5">
      <c r="B44" s="48"/>
      <c r="C44" s="49"/>
      <c r="D44" s="50">
        <v>9</v>
      </c>
      <c r="E44" s="49">
        <v>26</v>
      </c>
    </row>
    <row r="45" spans="2:5">
      <c r="B45" s="48"/>
      <c r="C45" s="49"/>
      <c r="D45" s="50"/>
      <c r="E45" s="49">
        <v>35</v>
      </c>
    </row>
    <row r="46" spans="2:5">
      <c r="B46" s="48"/>
      <c r="C46" s="49"/>
      <c r="D46" s="50"/>
      <c r="E46" s="49">
        <v>24</v>
      </c>
    </row>
    <row r="47" spans="2:5">
      <c r="B47" s="48"/>
      <c r="C47" s="49"/>
      <c r="D47" s="50"/>
      <c r="E47" s="49">
        <v>15</v>
      </c>
    </row>
    <row r="48" spans="2:5">
      <c r="B48" s="51"/>
      <c r="C48" s="52"/>
      <c r="D48" s="53"/>
      <c r="E48" s="52">
        <v>45</v>
      </c>
    </row>
  </sheetData>
  <mergeCells count="1">
    <mergeCell ref="B2:E2"/>
  </mergeCells>
  <phoneticPr fontId="13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A7BAC-F3CE-D042-85EB-BC0E126E1451}">
  <dimension ref="B2:E48"/>
  <sheetViews>
    <sheetView workbookViewId="0">
      <selection activeCell="M30" sqref="M30"/>
    </sheetView>
  </sheetViews>
  <sheetFormatPr baseColWidth="10" defaultColWidth="10.83203125" defaultRowHeight="16"/>
  <cols>
    <col min="1" max="1" width="4.1640625" style="1" customWidth="1"/>
    <col min="2" max="2" width="10.83203125" style="1"/>
    <col min="3" max="3" width="15.83203125" style="1" customWidth="1"/>
    <col min="4" max="4" width="10.83203125" style="1"/>
    <col min="5" max="5" width="15.83203125" style="1" customWidth="1"/>
    <col min="6" max="16384" width="10.83203125" style="1"/>
  </cols>
  <sheetData>
    <row r="2" spans="2:5">
      <c r="B2" s="114" t="s">
        <v>41</v>
      </c>
      <c r="C2" s="115"/>
      <c r="D2" s="115"/>
      <c r="E2" s="116"/>
    </row>
    <row r="3" spans="2:5">
      <c r="B3" s="45" t="s">
        <v>17</v>
      </c>
      <c r="C3" s="46" t="s">
        <v>3</v>
      </c>
      <c r="D3" s="47" t="s">
        <v>17</v>
      </c>
      <c r="E3" s="46" t="s">
        <v>4</v>
      </c>
    </row>
    <row r="4" spans="2:5">
      <c r="B4" s="48">
        <v>1</v>
      </c>
      <c r="C4" s="49">
        <v>14</v>
      </c>
      <c r="D4" s="50">
        <v>1</v>
      </c>
      <c r="E4" s="49">
        <v>0</v>
      </c>
    </row>
    <row r="5" spans="2:5">
      <c r="B5" s="48"/>
      <c r="C5" s="49">
        <v>12</v>
      </c>
      <c r="D5" s="50"/>
      <c r="E5" s="49">
        <v>0</v>
      </c>
    </row>
    <row r="6" spans="2:5">
      <c r="B6" s="48"/>
      <c r="C6" s="49">
        <v>2</v>
      </c>
      <c r="D6" s="50"/>
      <c r="E6" s="49">
        <v>0</v>
      </c>
    </row>
    <row r="7" spans="2:5">
      <c r="B7" s="48"/>
      <c r="C7" s="49">
        <v>7</v>
      </c>
      <c r="D7" s="50"/>
      <c r="E7" s="49">
        <v>1</v>
      </c>
    </row>
    <row r="8" spans="2:5">
      <c r="B8" s="48"/>
      <c r="C8" s="49">
        <v>8</v>
      </c>
      <c r="D8" s="50"/>
      <c r="E8" s="49">
        <v>0</v>
      </c>
    </row>
    <row r="9" spans="2:5">
      <c r="B9" s="48">
        <v>2</v>
      </c>
      <c r="C9" s="49">
        <v>3</v>
      </c>
      <c r="D9" s="50">
        <v>2</v>
      </c>
      <c r="E9" s="49">
        <v>0</v>
      </c>
    </row>
    <row r="10" spans="2:5">
      <c r="B10" s="48"/>
      <c r="C10" s="49">
        <v>3</v>
      </c>
      <c r="D10" s="50"/>
      <c r="E10" s="49">
        <v>0</v>
      </c>
    </row>
    <row r="11" spans="2:5">
      <c r="B11" s="48"/>
      <c r="C11" s="49">
        <v>6</v>
      </c>
      <c r="D11" s="50"/>
      <c r="E11" s="49">
        <v>0</v>
      </c>
    </row>
    <row r="12" spans="2:5">
      <c r="B12" s="48"/>
      <c r="C12" s="49">
        <v>11</v>
      </c>
      <c r="D12" s="50"/>
      <c r="E12" s="49">
        <v>9</v>
      </c>
    </row>
    <row r="13" spans="2:5">
      <c r="B13" s="48"/>
      <c r="C13" s="49">
        <v>15</v>
      </c>
      <c r="D13" s="50"/>
      <c r="E13" s="49">
        <v>2</v>
      </c>
    </row>
    <row r="14" spans="2:5">
      <c r="B14" s="48">
        <v>3</v>
      </c>
      <c r="C14" s="49">
        <v>1</v>
      </c>
      <c r="D14" s="50">
        <v>3</v>
      </c>
      <c r="E14" s="49">
        <v>4</v>
      </c>
    </row>
    <row r="15" spans="2:5">
      <c r="B15" s="48"/>
      <c r="C15" s="49">
        <v>3</v>
      </c>
      <c r="D15" s="50"/>
      <c r="E15" s="49">
        <v>0</v>
      </c>
    </row>
    <row r="16" spans="2:5">
      <c r="B16" s="48"/>
      <c r="C16" s="49">
        <v>2</v>
      </c>
      <c r="D16" s="50"/>
      <c r="E16" s="49">
        <v>0</v>
      </c>
    </row>
    <row r="17" spans="2:5">
      <c r="B17" s="48"/>
      <c r="C17" s="49">
        <v>5</v>
      </c>
      <c r="D17" s="50"/>
      <c r="E17" s="49">
        <v>21</v>
      </c>
    </row>
    <row r="18" spans="2:5">
      <c r="B18" s="48"/>
      <c r="C18" s="49">
        <v>6</v>
      </c>
      <c r="D18" s="50"/>
      <c r="E18" s="49">
        <v>0</v>
      </c>
    </row>
    <row r="19" spans="2:5">
      <c r="B19" s="48">
        <v>4</v>
      </c>
      <c r="C19" s="49">
        <v>9</v>
      </c>
      <c r="D19" s="50">
        <v>4</v>
      </c>
      <c r="E19" s="49">
        <v>0</v>
      </c>
    </row>
    <row r="20" spans="2:5">
      <c r="B20" s="48"/>
      <c r="C20" s="49">
        <v>8</v>
      </c>
      <c r="D20" s="50"/>
      <c r="E20" s="49">
        <v>0</v>
      </c>
    </row>
    <row r="21" spans="2:5">
      <c r="B21" s="48"/>
      <c r="C21" s="49">
        <v>7</v>
      </c>
      <c r="D21" s="50"/>
      <c r="E21" s="49">
        <v>0</v>
      </c>
    </row>
    <row r="22" spans="2:5">
      <c r="B22" s="48"/>
      <c r="C22" s="49">
        <v>12</v>
      </c>
      <c r="D22" s="50"/>
      <c r="E22" s="49">
        <v>1</v>
      </c>
    </row>
    <row r="23" spans="2:5">
      <c r="B23" s="48"/>
      <c r="C23" s="49">
        <v>14</v>
      </c>
      <c r="D23" s="50"/>
      <c r="E23" s="49">
        <v>23</v>
      </c>
    </row>
    <row r="24" spans="2:5">
      <c r="B24" s="48">
        <v>5</v>
      </c>
      <c r="C24" s="49">
        <v>4</v>
      </c>
      <c r="D24" s="50">
        <v>5</v>
      </c>
      <c r="E24" s="49">
        <v>0</v>
      </c>
    </row>
    <row r="25" spans="2:5">
      <c r="B25" s="48"/>
      <c r="C25" s="49">
        <v>2</v>
      </c>
      <c r="D25" s="50"/>
      <c r="E25" s="49">
        <v>0</v>
      </c>
    </row>
    <row r="26" spans="2:5">
      <c r="B26" s="48"/>
      <c r="C26" s="49">
        <v>4</v>
      </c>
      <c r="D26" s="50"/>
      <c r="E26" s="49">
        <v>0</v>
      </c>
    </row>
    <row r="27" spans="2:5">
      <c r="B27" s="48"/>
      <c r="C27" s="49">
        <v>2</v>
      </c>
      <c r="D27" s="50"/>
      <c r="E27" s="49">
        <v>0</v>
      </c>
    </row>
    <row r="28" spans="2:5">
      <c r="B28" s="48"/>
      <c r="C28" s="49">
        <v>1</v>
      </c>
      <c r="D28" s="50"/>
      <c r="E28" s="49">
        <v>0</v>
      </c>
    </row>
    <row r="29" spans="2:5">
      <c r="B29" s="48"/>
      <c r="C29" s="49"/>
      <c r="D29" s="50">
        <v>6</v>
      </c>
      <c r="E29" s="49">
        <v>0</v>
      </c>
    </row>
    <row r="30" spans="2:5">
      <c r="B30" s="48"/>
      <c r="C30" s="49"/>
      <c r="D30" s="50"/>
      <c r="E30" s="49">
        <v>0</v>
      </c>
    </row>
    <row r="31" spans="2:5">
      <c r="B31" s="48"/>
      <c r="C31" s="49"/>
      <c r="D31" s="50"/>
      <c r="E31" s="49">
        <v>0</v>
      </c>
    </row>
    <row r="32" spans="2:5">
      <c r="B32" s="48"/>
      <c r="C32" s="49"/>
      <c r="D32" s="50"/>
      <c r="E32" s="49">
        <v>1</v>
      </c>
    </row>
    <row r="33" spans="2:5">
      <c r="B33" s="48"/>
      <c r="C33" s="49"/>
      <c r="D33" s="50"/>
      <c r="E33" s="49">
        <v>0</v>
      </c>
    </row>
    <row r="34" spans="2:5">
      <c r="B34" s="48"/>
      <c r="C34" s="49"/>
      <c r="D34" s="50">
        <v>7</v>
      </c>
      <c r="E34" s="49">
        <v>12</v>
      </c>
    </row>
    <row r="35" spans="2:5">
      <c r="B35" s="48"/>
      <c r="C35" s="49"/>
      <c r="D35" s="50"/>
      <c r="E35" s="49">
        <v>0</v>
      </c>
    </row>
    <row r="36" spans="2:5">
      <c r="B36" s="48"/>
      <c r="C36" s="49"/>
      <c r="D36" s="50"/>
      <c r="E36" s="49">
        <v>0</v>
      </c>
    </row>
    <row r="37" spans="2:5">
      <c r="B37" s="48"/>
      <c r="C37" s="49"/>
      <c r="D37" s="50"/>
      <c r="E37" s="49">
        <v>0</v>
      </c>
    </row>
    <row r="38" spans="2:5">
      <c r="B38" s="48"/>
      <c r="C38" s="49"/>
      <c r="D38" s="50"/>
      <c r="E38" s="49">
        <v>0</v>
      </c>
    </row>
    <row r="39" spans="2:5">
      <c r="B39" s="48"/>
      <c r="C39" s="49"/>
      <c r="D39" s="50">
        <v>8</v>
      </c>
      <c r="E39" s="49">
        <v>0</v>
      </c>
    </row>
    <row r="40" spans="2:5">
      <c r="B40" s="48"/>
      <c r="C40" s="49"/>
      <c r="D40" s="50"/>
      <c r="E40" s="49">
        <v>0</v>
      </c>
    </row>
    <row r="41" spans="2:5">
      <c r="B41" s="48"/>
      <c r="C41" s="49"/>
      <c r="D41" s="50"/>
      <c r="E41" s="49">
        <v>17</v>
      </c>
    </row>
    <row r="42" spans="2:5">
      <c r="B42" s="48"/>
      <c r="C42" s="49"/>
      <c r="D42" s="50"/>
      <c r="E42" s="49">
        <v>0</v>
      </c>
    </row>
    <row r="43" spans="2:5">
      <c r="B43" s="48"/>
      <c r="C43" s="49"/>
      <c r="D43" s="50"/>
      <c r="E43" s="49">
        <v>0</v>
      </c>
    </row>
    <row r="44" spans="2:5">
      <c r="B44" s="48"/>
      <c r="C44" s="49"/>
      <c r="D44" s="50">
        <v>9</v>
      </c>
      <c r="E44" s="49">
        <v>5</v>
      </c>
    </row>
    <row r="45" spans="2:5">
      <c r="B45" s="48"/>
      <c r="C45" s="49"/>
      <c r="D45" s="50"/>
      <c r="E45" s="49">
        <v>1</v>
      </c>
    </row>
    <row r="46" spans="2:5">
      <c r="B46" s="48"/>
      <c r="C46" s="49"/>
      <c r="D46" s="50"/>
      <c r="E46" s="49">
        <v>1</v>
      </c>
    </row>
    <row r="47" spans="2:5">
      <c r="B47" s="48"/>
      <c r="C47" s="49"/>
      <c r="D47" s="50"/>
      <c r="E47" s="49">
        <v>1</v>
      </c>
    </row>
    <row r="48" spans="2:5">
      <c r="B48" s="51"/>
      <c r="C48" s="52"/>
      <c r="D48" s="53"/>
      <c r="E48" s="52">
        <v>1</v>
      </c>
    </row>
  </sheetData>
  <mergeCells count="1">
    <mergeCell ref="B2:E2"/>
  </mergeCells>
  <phoneticPr fontId="13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530F7-F0A5-214D-8552-6088D4F1C9BD}">
  <dimension ref="B2:E48"/>
  <sheetViews>
    <sheetView workbookViewId="0">
      <selection activeCell="O49" sqref="O49"/>
    </sheetView>
  </sheetViews>
  <sheetFormatPr baseColWidth="10" defaultColWidth="10.83203125" defaultRowHeight="16"/>
  <cols>
    <col min="1" max="1" width="3.6640625" style="1" customWidth="1"/>
    <col min="2" max="2" width="10.83203125" style="1"/>
    <col min="3" max="3" width="15" style="1" customWidth="1"/>
    <col min="4" max="4" width="10.83203125" style="1"/>
    <col min="5" max="5" width="15" style="1" customWidth="1"/>
    <col min="6" max="16384" width="10.83203125" style="1"/>
  </cols>
  <sheetData>
    <row r="2" spans="2:5">
      <c r="B2" s="106" t="s">
        <v>49</v>
      </c>
      <c r="C2" s="107"/>
      <c r="D2" s="107"/>
      <c r="E2" s="108"/>
    </row>
    <row r="3" spans="2:5">
      <c r="B3" s="45" t="s">
        <v>17</v>
      </c>
      <c r="C3" s="46" t="s">
        <v>3</v>
      </c>
      <c r="D3" s="47" t="s">
        <v>17</v>
      </c>
      <c r="E3" s="46" t="s">
        <v>4</v>
      </c>
    </row>
    <row r="4" spans="2:5">
      <c r="B4" s="48">
        <v>1</v>
      </c>
      <c r="C4" s="49">
        <v>60</v>
      </c>
      <c r="D4" s="50">
        <v>1</v>
      </c>
      <c r="E4" s="49">
        <v>33</v>
      </c>
    </row>
    <row r="5" spans="2:5">
      <c r="B5" s="48"/>
      <c r="C5" s="49">
        <v>45</v>
      </c>
      <c r="D5" s="50"/>
      <c r="E5" s="49">
        <v>49</v>
      </c>
    </row>
    <row r="6" spans="2:5">
      <c r="B6" s="48"/>
      <c r="C6" s="49">
        <v>74</v>
      </c>
      <c r="D6" s="50"/>
      <c r="E6" s="49">
        <v>47</v>
      </c>
    </row>
    <row r="7" spans="2:5">
      <c r="B7" s="48"/>
      <c r="C7" s="49">
        <v>63</v>
      </c>
      <c r="D7" s="50"/>
      <c r="E7" s="49">
        <v>45</v>
      </c>
    </row>
    <row r="8" spans="2:5">
      <c r="B8" s="48"/>
      <c r="C8" s="49">
        <v>56</v>
      </c>
      <c r="D8" s="50"/>
      <c r="E8" s="49">
        <v>52</v>
      </c>
    </row>
    <row r="9" spans="2:5">
      <c r="B9" s="48">
        <v>2</v>
      </c>
      <c r="C9" s="49">
        <v>48</v>
      </c>
      <c r="D9" s="50">
        <v>2</v>
      </c>
      <c r="E9" s="49">
        <v>32</v>
      </c>
    </row>
    <row r="10" spans="2:5">
      <c r="B10" s="48"/>
      <c r="C10" s="49">
        <v>54</v>
      </c>
      <c r="D10" s="50"/>
      <c r="E10" s="49">
        <v>17</v>
      </c>
    </row>
    <row r="11" spans="2:5">
      <c r="B11" s="48"/>
      <c r="C11" s="49">
        <v>65</v>
      </c>
      <c r="D11" s="50"/>
      <c r="E11" s="49">
        <v>26</v>
      </c>
    </row>
    <row r="12" spans="2:5">
      <c r="B12" s="48"/>
      <c r="C12" s="49">
        <v>64</v>
      </c>
      <c r="D12" s="50"/>
      <c r="E12" s="49">
        <v>42</v>
      </c>
    </row>
    <row r="13" spans="2:5">
      <c r="B13" s="48"/>
      <c r="C13" s="49">
        <v>57</v>
      </c>
      <c r="D13" s="50"/>
      <c r="E13" s="49">
        <v>51</v>
      </c>
    </row>
    <row r="14" spans="2:5">
      <c r="B14" s="48">
        <v>3</v>
      </c>
      <c r="C14" s="49">
        <v>50</v>
      </c>
      <c r="D14" s="50">
        <v>3</v>
      </c>
      <c r="E14" s="49">
        <v>24</v>
      </c>
    </row>
    <row r="15" spans="2:5">
      <c r="B15" s="48"/>
      <c r="C15" s="49">
        <v>44</v>
      </c>
      <c r="D15" s="50"/>
      <c r="E15" s="49">
        <v>26</v>
      </c>
    </row>
    <row r="16" spans="2:5">
      <c r="B16" s="48"/>
      <c r="C16" s="49">
        <v>61</v>
      </c>
      <c r="D16" s="50"/>
      <c r="E16" s="49">
        <v>32</v>
      </c>
    </row>
    <row r="17" spans="2:5">
      <c r="B17" s="48"/>
      <c r="C17" s="49">
        <v>56</v>
      </c>
      <c r="D17" s="50"/>
      <c r="E17" s="49">
        <v>26</v>
      </c>
    </row>
    <row r="18" spans="2:5">
      <c r="B18" s="48"/>
      <c r="C18" s="49">
        <v>71</v>
      </c>
      <c r="D18" s="50"/>
      <c r="E18" s="49">
        <v>20</v>
      </c>
    </row>
    <row r="19" spans="2:5">
      <c r="B19" s="48">
        <v>4</v>
      </c>
      <c r="C19" s="49">
        <v>45</v>
      </c>
      <c r="D19" s="50">
        <v>4</v>
      </c>
      <c r="E19" s="49">
        <v>10</v>
      </c>
    </row>
    <row r="20" spans="2:5">
      <c r="B20" s="48"/>
      <c r="C20" s="49">
        <v>43</v>
      </c>
      <c r="D20" s="50"/>
      <c r="E20" s="49">
        <v>28</v>
      </c>
    </row>
    <row r="21" spans="2:5">
      <c r="B21" s="48"/>
      <c r="C21" s="49">
        <v>48</v>
      </c>
      <c r="D21" s="50"/>
      <c r="E21" s="49">
        <v>8</v>
      </c>
    </row>
    <row r="22" spans="2:5">
      <c r="B22" s="48"/>
      <c r="C22" s="49">
        <v>55</v>
      </c>
      <c r="D22" s="50"/>
      <c r="E22" s="49">
        <v>51</v>
      </c>
    </row>
    <row r="23" spans="2:5">
      <c r="B23" s="48"/>
      <c r="C23" s="49">
        <v>41</v>
      </c>
      <c r="D23" s="50"/>
      <c r="E23" s="49">
        <v>55</v>
      </c>
    </row>
    <row r="24" spans="2:5">
      <c r="B24" s="48">
        <v>5</v>
      </c>
      <c r="C24" s="49">
        <v>72</v>
      </c>
      <c r="D24" s="50">
        <v>5</v>
      </c>
      <c r="E24" s="49">
        <v>7</v>
      </c>
    </row>
    <row r="25" spans="2:5">
      <c r="B25" s="48"/>
      <c r="C25" s="49">
        <v>65</v>
      </c>
      <c r="D25" s="50"/>
      <c r="E25" s="49">
        <v>24</v>
      </c>
    </row>
    <row r="26" spans="2:5">
      <c r="B26" s="48"/>
      <c r="C26" s="49">
        <v>68</v>
      </c>
      <c r="D26" s="50"/>
      <c r="E26" s="49">
        <v>34</v>
      </c>
    </row>
    <row r="27" spans="2:5">
      <c r="B27" s="48"/>
      <c r="C27" s="49">
        <v>64</v>
      </c>
      <c r="D27" s="50"/>
      <c r="E27" s="49">
        <v>27</v>
      </c>
    </row>
    <row r="28" spans="2:5">
      <c r="B28" s="48"/>
      <c r="C28" s="49">
        <v>59</v>
      </c>
      <c r="D28" s="50"/>
      <c r="E28" s="49">
        <v>24</v>
      </c>
    </row>
    <row r="29" spans="2:5">
      <c r="B29" s="48"/>
      <c r="C29" s="49"/>
      <c r="D29" s="50">
        <v>6</v>
      </c>
      <c r="E29" s="49">
        <v>43</v>
      </c>
    </row>
    <row r="30" spans="2:5">
      <c r="B30" s="48"/>
      <c r="C30" s="49"/>
      <c r="D30" s="50"/>
      <c r="E30" s="49">
        <v>36</v>
      </c>
    </row>
    <row r="31" spans="2:5">
      <c r="B31" s="48"/>
      <c r="C31" s="49"/>
      <c r="D31" s="50"/>
      <c r="E31" s="49">
        <v>37</v>
      </c>
    </row>
    <row r="32" spans="2:5">
      <c r="B32" s="48"/>
      <c r="C32" s="49"/>
      <c r="D32" s="50"/>
      <c r="E32" s="49">
        <v>14</v>
      </c>
    </row>
    <row r="33" spans="2:5">
      <c r="B33" s="48"/>
      <c r="C33" s="49"/>
      <c r="D33" s="50"/>
      <c r="E33" s="49">
        <v>29</v>
      </c>
    </row>
    <row r="34" spans="2:5">
      <c r="B34" s="48"/>
      <c r="C34" s="49"/>
      <c r="D34" s="50">
        <v>7</v>
      </c>
      <c r="E34" s="49">
        <v>17</v>
      </c>
    </row>
    <row r="35" spans="2:5">
      <c r="B35" s="48"/>
      <c r="C35" s="49"/>
      <c r="D35" s="50"/>
      <c r="E35" s="49">
        <v>24</v>
      </c>
    </row>
    <row r="36" spans="2:5">
      <c r="B36" s="48"/>
      <c r="C36" s="49"/>
      <c r="D36" s="50"/>
      <c r="E36" s="49">
        <v>34</v>
      </c>
    </row>
    <row r="37" spans="2:5">
      <c r="B37" s="48"/>
      <c r="C37" s="49"/>
      <c r="D37" s="50"/>
      <c r="E37" s="49">
        <v>29</v>
      </c>
    </row>
    <row r="38" spans="2:5">
      <c r="B38" s="48"/>
      <c r="C38" s="49"/>
      <c r="D38" s="50"/>
      <c r="E38" s="49">
        <v>15</v>
      </c>
    </row>
    <row r="39" spans="2:5">
      <c r="B39" s="48"/>
      <c r="C39" s="49"/>
      <c r="D39" s="50">
        <v>8</v>
      </c>
      <c r="E39" s="49">
        <v>26</v>
      </c>
    </row>
    <row r="40" spans="2:5">
      <c r="B40" s="48"/>
      <c r="C40" s="49"/>
      <c r="D40" s="50"/>
      <c r="E40" s="49">
        <v>27</v>
      </c>
    </row>
    <row r="41" spans="2:5">
      <c r="B41" s="48"/>
      <c r="C41" s="49"/>
      <c r="D41" s="50"/>
      <c r="E41" s="49">
        <v>15</v>
      </c>
    </row>
    <row r="42" spans="2:5">
      <c r="B42" s="48"/>
      <c r="C42" s="49"/>
      <c r="D42" s="50"/>
      <c r="E42" s="49">
        <v>31</v>
      </c>
    </row>
    <row r="43" spans="2:5">
      <c r="B43" s="48"/>
      <c r="C43" s="49"/>
      <c r="D43" s="50"/>
      <c r="E43" s="49">
        <v>34</v>
      </c>
    </row>
    <row r="44" spans="2:5">
      <c r="B44" s="48"/>
      <c r="C44" s="49"/>
      <c r="D44" s="50">
        <v>9</v>
      </c>
      <c r="E44" s="49">
        <v>42</v>
      </c>
    </row>
    <row r="45" spans="2:5">
      <c r="B45" s="48"/>
      <c r="C45" s="49"/>
      <c r="D45" s="50"/>
      <c r="E45" s="49">
        <v>32</v>
      </c>
    </row>
    <row r="46" spans="2:5">
      <c r="B46" s="48"/>
      <c r="C46" s="49"/>
      <c r="D46" s="50"/>
      <c r="E46" s="49">
        <v>16</v>
      </c>
    </row>
    <row r="47" spans="2:5">
      <c r="B47" s="48"/>
      <c r="C47" s="49"/>
      <c r="D47" s="50"/>
      <c r="E47" s="49">
        <v>42</v>
      </c>
    </row>
    <row r="48" spans="2:5">
      <c r="B48" s="51"/>
      <c r="C48" s="52"/>
      <c r="D48" s="53"/>
      <c r="E48" s="52">
        <v>44</v>
      </c>
    </row>
  </sheetData>
  <mergeCells count="1">
    <mergeCell ref="B2:E2"/>
  </mergeCells>
  <phoneticPr fontId="13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1D929-0342-964E-A796-1112198C749A}">
  <dimension ref="B2:V58"/>
  <sheetViews>
    <sheetView workbookViewId="0">
      <selection activeCell="G4" sqref="G4"/>
    </sheetView>
  </sheetViews>
  <sheetFormatPr baseColWidth="10" defaultColWidth="8.83203125" defaultRowHeight="16"/>
  <cols>
    <col min="1" max="1" width="3.5" style="1" customWidth="1"/>
    <col min="2" max="2" width="12.83203125" style="1" bestFit="1" customWidth="1"/>
    <col min="3" max="3" width="14.5" style="1" customWidth="1"/>
    <col min="4" max="5" width="13.5" style="1" customWidth="1"/>
    <col min="6" max="7" width="12.83203125" style="1" customWidth="1"/>
    <col min="8" max="8" width="10.83203125" style="1" customWidth="1"/>
    <col min="9" max="9" width="10" style="1" bestFit="1" customWidth="1"/>
    <col min="10" max="10" width="10.83203125" style="1" bestFit="1" customWidth="1"/>
    <col min="11" max="18" width="8.83203125" style="1"/>
    <col min="19" max="19" width="9.1640625" style="1" bestFit="1" customWidth="1"/>
    <col min="20" max="16384" width="8.83203125" style="1"/>
  </cols>
  <sheetData>
    <row r="2" spans="2:14">
      <c r="B2" s="106" t="s">
        <v>60</v>
      </c>
      <c r="C2" s="107"/>
      <c r="D2" s="107"/>
      <c r="E2" s="108"/>
    </row>
    <row r="3" spans="2:14">
      <c r="B3" s="109"/>
      <c r="C3" s="120"/>
      <c r="D3" s="84" t="s">
        <v>13</v>
      </c>
      <c r="E3" s="3" t="s">
        <v>12</v>
      </c>
      <c r="F3" s="4"/>
      <c r="G3" s="5"/>
      <c r="H3" s="5"/>
      <c r="I3" s="6"/>
      <c r="J3" s="7"/>
      <c r="K3" s="7"/>
    </row>
    <row r="4" spans="2:14">
      <c r="B4" s="8" t="s">
        <v>50</v>
      </c>
      <c r="C4" s="85" t="s">
        <v>0</v>
      </c>
      <c r="D4" s="86">
        <v>14.756382486332299</v>
      </c>
      <c r="E4" s="87">
        <v>15.0782146852818</v>
      </c>
      <c r="F4" s="4"/>
      <c r="G4" s="4"/>
      <c r="H4" s="4"/>
      <c r="I4" s="4"/>
      <c r="J4" s="4"/>
      <c r="K4" s="4"/>
    </row>
    <row r="5" spans="2:14">
      <c r="B5" s="13">
        <f>AVERAGEA(D12:D14)</f>
        <v>17.828119169677233</v>
      </c>
      <c r="C5" s="88" t="s">
        <v>0</v>
      </c>
      <c r="D5" s="86">
        <v>14.803989541261</v>
      </c>
      <c r="E5" s="87">
        <v>15.024445463770901</v>
      </c>
      <c r="F5" s="4"/>
      <c r="G5" s="4"/>
      <c r="H5" s="4"/>
      <c r="I5" s="4"/>
      <c r="J5" s="15"/>
      <c r="K5" s="4"/>
    </row>
    <row r="6" spans="2:14">
      <c r="B6" s="13"/>
      <c r="C6" s="88" t="s">
        <v>0</v>
      </c>
      <c r="D6" s="86">
        <v>14.9397763182633</v>
      </c>
      <c r="E6" s="87">
        <v>15.083580407251301</v>
      </c>
      <c r="F6" s="4"/>
      <c r="G6" s="4"/>
      <c r="H6" s="4"/>
      <c r="I6" s="4"/>
      <c r="J6" s="4"/>
      <c r="K6" s="4"/>
    </row>
    <row r="7" spans="2:14">
      <c r="B7" s="13"/>
      <c r="C7" s="88" t="s">
        <v>48</v>
      </c>
      <c r="D7" s="86">
        <v>32.453097429241701</v>
      </c>
      <c r="E7" s="87">
        <v>31.940696480189199</v>
      </c>
      <c r="F7" s="4"/>
      <c r="G7" s="4"/>
      <c r="H7" s="4"/>
      <c r="I7" s="4"/>
      <c r="J7" s="4"/>
      <c r="K7" s="4"/>
    </row>
    <row r="8" spans="2:14">
      <c r="B8" s="13"/>
      <c r="C8" s="88" t="s">
        <v>48</v>
      </c>
      <c r="D8" s="86">
        <v>32.445540365163502</v>
      </c>
      <c r="E8" s="87">
        <v>31.657784047291202</v>
      </c>
      <c r="F8" s="4"/>
      <c r="G8" s="4"/>
      <c r="H8" s="4"/>
      <c r="I8" s="4"/>
      <c r="J8" s="4"/>
      <c r="K8" s="4"/>
    </row>
    <row r="9" spans="2:14">
      <c r="B9" s="13"/>
      <c r="C9" s="88" t="s">
        <v>48</v>
      </c>
      <c r="D9" s="86">
        <v>33.085868060483101</v>
      </c>
      <c r="E9" s="87">
        <v>31.414720751459999</v>
      </c>
      <c r="F9" s="4"/>
      <c r="G9" s="4"/>
      <c r="H9" s="4"/>
      <c r="I9" s="4"/>
      <c r="J9" s="4"/>
      <c r="K9" s="4"/>
    </row>
    <row r="10" spans="2:14">
      <c r="B10" s="13"/>
      <c r="C10" s="18"/>
      <c r="D10" s="17"/>
      <c r="E10" s="18"/>
      <c r="F10" s="19"/>
      <c r="G10" s="19"/>
      <c r="H10" s="19"/>
      <c r="I10" s="19"/>
    </row>
    <row r="11" spans="2:14">
      <c r="B11" s="13"/>
      <c r="C11" s="18"/>
      <c r="D11" s="17"/>
      <c r="E11" s="18"/>
      <c r="F11" s="19"/>
      <c r="G11" s="19"/>
      <c r="H11" s="19"/>
      <c r="I11" s="19"/>
    </row>
    <row r="12" spans="2:14" ht="34">
      <c r="B12" s="13"/>
      <c r="C12" s="18" t="s">
        <v>43</v>
      </c>
      <c r="D12" s="17">
        <f>D7-D4</f>
        <v>17.696714942909402</v>
      </c>
      <c r="E12" s="18">
        <f t="shared" ref="D12:E14" si="0">E7-E4</f>
        <v>16.862481794907399</v>
      </c>
      <c r="F12" s="19"/>
      <c r="G12" s="19"/>
      <c r="H12" s="19"/>
      <c r="I12" s="19"/>
      <c r="J12" s="19"/>
      <c r="K12" s="19"/>
    </row>
    <row r="13" spans="2:14">
      <c r="B13" s="13"/>
      <c r="C13" s="18"/>
      <c r="D13" s="17">
        <f t="shared" si="0"/>
        <v>17.641550823902502</v>
      </c>
      <c r="E13" s="18">
        <f t="shared" si="0"/>
        <v>16.633338583520299</v>
      </c>
      <c r="F13" s="19"/>
      <c r="G13" s="19"/>
      <c r="H13" s="19"/>
      <c r="I13" s="19"/>
      <c r="J13" s="19"/>
      <c r="K13" s="19"/>
    </row>
    <row r="14" spans="2:14">
      <c r="B14" s="13"/>
      <c r="C14" s="18"/>
      <c r="D14" s="17">
        <f t="shared" si="0"/>
        <v>18.146091742219802</v>
      </c>
      <c r="E14" s="18">
        <f t="shared" si="0"/>
        <v>16.331140344208698</v>
      </c>
      <c r="F14" s="19"/>
      <c r="G14" s="19"/>
      <c r="H14" s="19"/>
      <c r="I14" s="19"/>
      <c r="J14" s="19"/>
      <c r="K14" s="19"/>
    </row>
    <row r="15" spans="2:14">
      <c r="B15" s="13"/>
      <c r="C15" s="18"/>
      <c r="D15" s="17"/>
      <c r="E15" s="18"/>
      <c r="F15" s="19"/>
      <c r="G15" s="19"/>
      <c r="H15" s="19"/>
      <c r="I15" s="19"/>
      <c r="M15" s="20"/>
      <c r="N15" s="20"/>
    </row>
    <row r="16" spans="2:14">
      <c r="B16" s="13"/>
      <c r="C16" s="18"/>
      <c r="D16" s="17">
        <f t="shared" ref="D16:E18" si="1">D12-$B$5</f>
        <v>-0.13140422676783103</v>
      </c>
      <c r="E16" s="18">
        <f>E12-$B$5</f>
        <v>-0.96563737476983391</v>
      </c>
      <c r="F16" s="19"/>
      <c r="G16" s="19"/>
      <c r="H16" s="19"/>
      <c r="I16" s="19"/>
      <c r="J16" s="19"/>
      <c r="K16" s="19"/>
      <c r="M16" s="21"/>
      <c r="N16" s="21"/>
    </row>
    <row r="17" spans="2:22">
      <c r="B17" s="13"/>
      <c r="C17" s="18"/>
      <c r="D17" s="17">
        <f t="shared" si="1"/>
        <v>-0.18656834577473091</v>
      </c>
      <c r="E17" s="18">
        <f t="shared" si="1"/>
        <v>-1.1947805861569343</v>
      </c>
      <c r="F17" s="19"/>
      <c r="G17" s="19"/>
      <c r="H17" s="19"/>
      <c r="I17" s="19"/>
      <c r="J17" s="19"/>
      <c r="K17" s="19"/>
    </row>
    <row r="18" spans="2:22">
      <c r="B18" s="13"/>
      <c r="C18" s="18"/>
      <c r="D18" s="17">
        <f t="shared" si="1"/>
        <v>0.31797257254256905</v>
      </c>
      <c r="E18" s="18">
        <f t="shared" si="1"/>
        <v>-1.4969788254685348</v>
      </c>
      <c r="F18" s="19"/>
      <c r="G18" s="19"/>
      <c r="H18" s="19"/>
      <c r="I18" s="19"/>
      <c r="J18" s="19"/>
      <c r="K18" s="19"/>
    </row>
    <row r="19" spans="2:22">
      <c r="B19" s="13"/>
      <c r="C19" s="18"/>
      <c r="D19" s="17"/>
      <c r="E19" s="18"/>
      <c r="F19" s="19"/>
      <c r="G19" s="19"/>
      <c r="H19" s="19"/>
      <c r="I19" s="19"/>
      <c r="O19" s="22"/>
      <c r="P19" s="23"/>
      <c r="Q19" s="23"/>
      <c r="R19" s="23"/>
      <c r="S19" s="22"/>
      <c r="T19" s="23"/>
      <c r="U19" s="23"/>
      <c r="V19" s="23"/>
    </row>
    <row r="20" spans="2:22" s="20" customFormat="1" ht="17">
      <c r="B20" s="24"/>
      <c r="C20" s="27" t="s">
        <v>44</v>
      </c>
      <c r="D20" s="26">
        <f t="shared" ref="D20:E22" si="2">2^-D16</f>
        <v>1.0953593350488773</v>
      </c>
      <c r="E20" s="27">
        <f t="shared" si="2"/>
        <v>1.952926123060361</v>
      </c>
      <c r="F20" s="28"/>
      <c r="G20" s="28"/>
      <c r="H20" s="28"/>
      <c r="I20" s="28"/>
      <c r="J20" s="28"/>
      <c r="K20" s="28"/>
      <c r="S20" s="28"/>
      <c r="T20" s="28"/>
      <c r="U20" s="28"/>
      <c r="V20" s="28"/>
    </row>
    <row r="21" spans="2:22" s="20" customFormat="1">
      <c r="B21" s="24"/>
      <c r="C21" s="27"/>
      <c r="D21" s="26">
        <f t="shared" si="2"/>
        <v>1.1380534726344882</v>
      </c>
      <c r="E21" s="27">
        <f t="shared" si="2"/>
        <v>2.2891001544378349</v>
      </c>
      <c r="F21" s="28"/>
      <c r="G21" s="28"/>
      <c r="H21" s="28"/>
      <c r="I21" s="28"/>
      <c r="J21" s="28"/>
      <c r="K21" s="28"/>
    </row>
    <row r="22" spans="2:22" s="20" customFormat="1">
      <c r="B22" s="24"/>
      <c r="C22" s="27"/>
      <c r="D22" s="26">
        <f t="shared" si="2"/>
        <v>0.8021964169760144</v>
      </c>
      <c r="E22" s="27">
        <f t="shared" si="2"/>
        <v>2.822510260341784</v>
      </c>
      <c r="F22" s="28"/>
      <c r="G22" s="28"/>
      <c r="H22" s="28"/>
      <c r="I22" s="28"/>
      <c r="J22" s="28"/>
      <c r="K22" s="28"/>
    </row>
    <row r="23" spans="2:22">
      <c r="B23" s="13"/>
      <c r="C23" s="18"/>
      <c r="D23" s="17"/>
      <c r="E23" s="18"/>
      <c r="F23" s="19"/>
      <c r="G23" s="19"/>
      <c r="H23" s="19"/>
      <c r="I23" s="19"/>
      <c r="J23" s="19"/>
      <c r="K23" s="19"/>
    </row>
    <row r="24" spans="2:22" ht="17">
      <c r="B24" s="13"/>
      <c r="C24" s="18" t="s">
        <v>45</v>
      </c>
      <c r="D24" s="26">
        <f>AVERAGE(D20:D22)</f>
        <v>1.0118697415531266</v>
      </c>
      <c r="E24" s="27">
        <f>AVERAGE(E20:E22)</f>
        <v>2.3548455126133265</v>
      </c>
      <c r="F24" s="28"/>
      <c r="G24" s="28"/>
      <c r="H24" s="28"/>
      <c r="I24" s="28"/>
      <c r="J24" s="28"/>
      <c r="K24" s="28"/>
    </row>
    <row r="25" spans="2:22" ht="17">
      <c r="B25" s="13"/>
      <c r="C25" s="18" t="s">
        <v>46</v>
      </c>
      <c r="D25" s="17">
        <f>STDEV(D20:D22)</f>
        <v>0.18283291450244565</v>
      </c>
      <c r="E25" s="18">
        <f>STDEV(E20:E22)</f>
        <v>0.43850425544581317</v>
      </c>
      <c r="F25" s="19"/>
      <c r="G25" s="19"/>
      <c r="H25" s="19"/>
      <c r="I25" s="19"/>
      <c r="J25" s="19"/>
      <c r="K25" s="19"/>
    </row>
    <row r="26" spans="2:22">
      <c r="B26" s="29"/>
      <c r="C26" s="52" t="s">
        <v>47</v>
      </c>
      <c r="D26" s="104">
        <f>TTEST(D20:D22,E20:E22,2,2)</f>
        <v>8.0666106848387847E-3</v>
      </c>
      <c r="E26" s="105"/>
    </row>
    <row r="34" spans="3:19">
      <c r="R34" s="20"/>
      <c r="S34" s="20"/>
    </row>
    <row r="35" spans="3:19">
      <c r="R35" s="21"/>
      <c r="S35" s="21"/>
    </row>
    <row r="44" spans="3:19">
      <c r="D44" s="30"/>
    </row>
    <row r="47" spans="3:19">
      <c r="C47" s="19"/>
      <c r="D47" s="31"/>
      <c r="E47" s="31"/>
      <c r="F47" s="31"/>
      <c r="G47" s="31"/>
    </row>
    <row r="48" spans="3:19">
      <c r="D48" s="32"/>
      <c r="E48" s="32"/>
      <c r="F48" s="20"/>
      <c r="G48" s="20"/>
      <c r="H48" s="33"/>
    </row>
    <row r="49" spans="3:7">
      <c r="C49" s="19"/>
      <c r="D49" s="20"/>
      <c r="E49" s="20"/>
      <c r="F49" s="20"/>
      <c r="G49" s="20"/>
    </row>
    <row r="50" spans="3:7">
      <c r="C50" s="19"/>
    </row>
    <row r="52" spans="3:7">
      <c r="C52" s="19"/>
      <c r="D52" s="31"/>
      <c r="E52" s="31"/>
      <c r="F52" s="31"/>
      <c r="G52" s="31"/>
    </row>
    <row r="53" spans="3:7">
      <c r="D53" s="21"/>
      <c r="E53" s="21"/>
      <c r="F53" s="21"/>
      <c r="G53" s="21"/>
    </row>
    <row r="54" spans="3:7">
      <c r="C54" s="19"/>
      <c r="D54" s="21"/>
      <c r="E54" s="21"/>
      <c r="F54" s="19"/>
      <c r="G54" s="19"/>
    </row>
    <row r="57" spans="3:7">
      <c r="E57" s="21"/>
    </row>
    <row r="58" spans="3:7">
      <c r="E58" s="21"/>
    </row>
  </sheetData>
  <mergeCells count="3">
    <mergeCell ref="D26:E26"/>
    <mergeCell ref="B2:E2"/>
    <mergeCell ref="B3:C3"/>
  </mergeCells>
  <phoneticPr fontId="13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27784-3C36-CE40-AB95-76AAC6CB3FD9}">
  <dimension ref="B2:E13"/>
  <sheetViews>
    <sheetView workbookViewId="0">
      <selection activeCell="J31" sqref="J31"/>
    </sheetView>
  </sheetViews>
  <sheetFormatPr baseColWidth="10" defaultColWidth="10.83203125" defaultRowHeight="16"/>
  <cols>
    <col min="1" max="1" width="4" style="1" customWidth="1"/>
    <col min="2" max="2" width="15.6640625" style="1" customWidth="1"/>
    <col min="3" max="3" width="13" style="1" customWidth="1"/>
    <col min="4" max="4" width="15.6640625" style="1" customWidth="1"/>
    <col min="5" max="5" width="13" style="1" customWidth="1"/>
    <col min="6" max="16384" width="10.83203125" style="1"/>
  </cols>
  <sheetData>
    <row r="2" spans="2:5">
      <c r="B2" s="106" t="s">
        <v>61</v>
      </c>
      <c r="C2" s="107"/>
      <c r="D2" s="107"/>
      <c r="E2" s="108"/>
    </row>
    <row r="3" spans="2:5">
      <c r="B3" s="45" t="s">
        <v>16</v>
      </c>
      <c r="C3" s="46" t="s">
        <v>1</v>
      </c>
      <c r="D3" s="47" t="s">
        <v>16</v>
      </c>
      <c r="E3" s="46" t="s">
        <v>6</v>
      </c>
    </row>
    <row r="4" spans="2:5">
      <c r="B4" s="48">
        <v>1</v>
      </c>
      <c r="C4" s="49">
        <v>188</v>
      </c>
      <c r="D4" s="50">
        <v>1</v>
      </c>
      <c r="E4" s="49">
        <v>192</v>
      </c>
    </row>
    <row r="5" spans="2:5">
      <c r="B5" s="48"/>
      <c r="C5" s="49">
        <v>143</v>
      </c>
      <c r="D5" s="50"/>
      <c r="E5" s="49">
        <v>200</v>
      </c>
    </row>
    <row r="6" spans="2:5">
      <c r="B6" s="48"/>
      <c r="C6" s="49">
        <v>129</v>
      </c>
      <c r="D6" s="50"/>
      <c r="E6" s="49">
        <v>196</v>
      </c>
    </row>
    <row r="7" spans="2:5">
      <c r="B7" s="48">
        <v>2</v>
      </c>
      <c r="C7" s="49">
        <v>133</v>
      </c>
      <c r="D7" s="50">
        <v>2</v>
      </c>
      <c r="E7" s="49">
        <v>212</v>
      </c>
    </row>
    <row r="8" spans="2:5">
      <c r="B8" s="48"/>
      <c r="C8" s="49">
        <v>108</v>
      </c>
      <c r="D8" s="50"/>
      <c r="E8" s="49">
        <v>163</v>
      </c>
    </row>
    <row r="9" spans="2:5">
      <c r="B9" s="48"/>
      <c r="C9" s="49">
        <v>137</v>
      </c>
      <c r="D9" s="50"/>
      <c r="E9" s="49">
        <v>182</v>
      </c>
    </row>
    <row r="10" spans="2:5">
      <c r="B10" s="48">
        <v>3</v>
      </c>
      <c r="C10" s="49">
        <v>125</v>
      </c>
      <c r="D10" s="50">
        <v>3</v>
      </c>
      <c r="E10" s="49">
        <v>202</v>
      </c>
    </row>
    <row r="11" spans="2:5">
      <c r="B11" s="48"/>
      <c r="C11" s="49">
        <v>140</v>
      </c>
      <c r="D11" s="50"/>
      <c r="E11" s="49">
        <v>227</v>
      </c>
    </row>
    <row r="12" spans="2:5">
      <c r="B12" s="48"/>
      <c r="C12" s="49">
        <v>129</v>
      </c>
      <c r="D12" s="50"/>
      <c r="E12" s="49">
        <v>214</v>
      </c>
    </row>
    <row r="13" spans="2:5">
      <c r="B13" s="51"/>
      <c r="C13" s="52">
        <v>91</v>
      </c>
      <c r="D13" s="53"/>
      <c r="E13" s="52">
        <v>204</v>
      </c>
    </row>
  </sheetData>
  <mergeCells count="1">
    <mergeCell ref="B2:E2"/>
  </mergeCells>
  <phoneticPr fontId="13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96F92-7279-2D4A-8510-92EBFF6BEF85}">
  <dimension ref="B2:E18"/>
  <sheetViews>
    <sheetView zoomScaleNormal="100" workbookViewId="0">
      <selection activeCell="K30" sqref="K30"/>
    </sheetView>
  </sheetViews>
  <sheetFormatPr baseColWidth="10" defaultColWidth="10.83203125" defaultRowHeight="16"/>
  <cols>
    <col min="1" max="1" width="4.6640625" style="1" customWidth="1"/>
    <col min="2" max="2" width="15.5" style="1" customWidth="1"/>
    <col min="3" max="3" width="16" style="1" customWidth="1"/>
    <col min="4" max="4" width="15.5" style="1" customWidth="1"/>
    <col min="5" max="5" width="16" style="1" customWidth="1"/>
    <col min="6" max="16384" width="10.83203125" style="1"/>
  </cols>
  <sheetData>
    <row r="2" spans="2:5">
      <c r="B2" s="114" t="s">
        <v>61</v>
      </c>
      <c r="C2" s="115"/>
      <c r="D2" s="115"/>
      <c r="E2" s="116"/>
    </row>
    <row r="3" spans="2:5">
      <c r="B3" s="45" t="s">
        <v>16</v>
      </c>
      <c r="C3" s="46" t="s">
        <v>5</v>
      </c>
      <c r="D3" s="47" t="s">
        <v>16</v>
      </c>
      <c r="E3" s="46" t="s">
        <v>4</v>
      </c>
    </row>
    <row r="4" spans="2:5">
      <c r="B4" s="48">
        <v>1</v>
      </c>
      <c r="C4" s="49">
        <v>35</v>
      </c>
      <c r="D4" s="50">
        <v>1</v>
      </c>
      <c r="E4" s="49">
        <v>52</v>
      </c>
    </row>
    <row r="5" spans="2:5">
      <c r="B5" s="48"/>
      <c r="C5" s="49">
        <v>2</v>
      </c>
      <c r="D5" s="50"/>
      <c r="E5" s="49">
        <v>123</v>
      </c>
    </row>
    <row r="6" spans="2:5">
      <c r="B6" s="48"/>
      <c r="C6" s="49">
        <v>4</v>
      </c>
      <c r="D6" s="50"/>
      <c r="E6" s="49">
        <v>83</v>
      </c>
    </row>
    <row r="7" spans="2:5">
      <c r="B7" s="48"/>
      <c r="C7" s="49">
        <v>0</v>
      </c>
      <c r="D7" s="50"/>
      <c r="E7" s="49">
        <v>0</v>
      </c>
    </row>
    <row r="8" spans="2:5">
      <c r="B8" s="48"/>
      <c r="C8" s="49">
        <v>4</v>
      </c>
      <c r="D8" s="50"/>
      <c r="E8" s="49">
        <v>0</v>
      </c>
    </row>
    <row r="9" spans="2:5">
      <c r="B9" s="48">
        <v>2</v>
      </c>
      <c r="C9" s="49">
        <v>0</v>
      </c>
      <c r="D9" s="50">
        <v>2</v>
      </c>
      <c r="E9" s="49">
        <v>134</v>
      </c>
    </row>
    <row r="10" spans="2:5">
      <c r="B10" s="48"/>
      <c r="C10" s="49">
        <v>10</v>
      </c>
      <c r="D10" s="50"/>
      <c r="E10" s="49">
        <v>53</v>
      </c>
    </row>
    <row r="11" spans="2:5">
      <c r="B11" s="48"/>
      <c r="C11" s="49">
        <v>7</v>
      </c>
      <c r="D11" s="50"/>
      <c r="E11" s="49">
        <v>24</v>
      </c>
    </row>
    <row r="12" spans="2:5">
      <c r="B12" s="48"/>
      <c r="C12" s="49">
        <v>16</v>
      </c>
      <c r="D12" s="50"/>
      <c r="E12" s="49">
        <v>67</v>
      </c>
    </row>
    <row r="13" spans="2:5">
      <c r="B13" s="48"/>
      <c r="C13" s="49">
        <v>0</v>
      </c>
      <c r="D13" s="50"/>
      <c r="E13" s="49">
        <v>78</v>
      </c>
    </row>
    <row r="14" spans="2:5">
      <c r="B14" s="48">
        <v>3</v>
      </c>
      <c r="C14" s="49">
        <v>15</v>
      </c>
      <c r="D14" s="50">
        <v>3</v>
      </c>
      <c r="E14" s="49">
        <v>34</v>
      </c>
    </row>
    <row r="15" spans="2:5">
      <c r="B15" s="48"/>
      <c r="C15" s="49">
        <v>16</v>
      </c>
      <c r="D15" s="50"/>
      <c r="E15" s="49">
        <v>57</v>
      </c>
    </row>
    <row r="16" spans="2:5">
      <c r="B16" s="48"/>
      <c r="C16" s="49">
        <v>0</v>
      </c>
      <c r="D16" s="50"/>
      <c r="E16" s="49">
        <v>19</v>
      </c>
    </row>
    <row r="17" spans="2:5">
      <c r="B17" s="48"/>
      <c r="C17" s="49">
        <v>0</v>
      </c>
      <c r="D17" s="50"/>
      <c r="E17" s="49">
        <v>19</v>
      </c>
    </row>
    <row r="18" spans="2:5">
      <c r="B18" s="51"/>
      <c r="C18" s="52">
        <v>0</v>
      </c>
      <c r="D18" s="53"/>
      <c r="E18" s="52">
        <v>12</v>
      </c>
    </row>
  </sheetData>
  <mergeCells count="1">
    <mergeCell ref="B2:E2"/>
  </mergeCells>
  <phoneticPr fontId="13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C2E93-AFB7-C448-A4C2-5F6919E01E3B}">
  <dimension ref="B2:E33"/>
  <sheetViews>
    <sheetView workbookViewId="0">
      <selection activeCell="I12" sqref="I12"/>
    </sheetView>
  </sheetViews>
  <sheetFormatPr baseColWidth="10" defaultColWidth="10.83203125" defaultRowHeight="16"/>
  <cols>
    <col min="1" max="1" width="5.1640625" style="1" customWidth="1"/>
    <col min="2" max="2" width="11.33203125" style="1" customWidth="1"/>
    <col min="3" max="3" width="16" style="1" customWidth="1"/>
    <col min="4" max="4" width="11.33203125" style="1" customWidth="1"/>
    <col min="5" max="5" width="16" style="1" customWidth="1"/>
    <col min="6" max="16384" width="10.83203125" style="1"/>
  </cols>
  <sheetData>
    <row r="2" spans="2:5">
      <c r="B2" s="106" t="s">
        <v>62</v>
      </c>
      <c r="C2" s="107"/>
      <c r="D2" s="107"/>
      <c r="E2" s="108"/>
    </row>
    <row r="3" spans="2:5">
      <c r="B3" s="45" t="s">
        <v>17</v>
      </c>
      <c r="C3" s="54" t="s">
        <v>1</v>
      </c>
      <c r="D3" s="47" t="s">
        <v>17</v>
      </c>
      <c r="E3" s="54" t="s">
        <v>2</v>
      </c>
    </row>
    <row r="4" spans="2:5">
      <c r="B4" s="48">
        <v>1</v>
      </c>
      <c r="C4" s="55">
        <v>39</v>
      </c>
      <c r="D4" s="50">
        <v>1</v>
      </c>
      <c r="E4" s="55">
        <v>153</v>
      </c>
    </row>
    <row r="5" spans="2:5">
      <c r="B5" s="48"/>
      <c r="C5" s="55">
        <v>100</v>
      </c>
      <c r="D5" s="50"/>
      <c r="E5" s="55">
        <v>88</v>
      </c>
    </row>
    <row r="6" spans="2:5">
      <c r="B6" s="48"/>
      <c r="C6" s="55">
        <v>32</v>
      </c>
      <c r="D6" s="50"/>
      <c r="E6" s="55">
        <v>82</v>
      </c>
    </row>
    <row r="7" spans="2:5">
      <c r="B7" s="48"/>
      <c r="C7" s="55">
        <v>12</v>
      </c>
      <c r="D7" s="50"/>
      <c r="E7" s="55">
        <v>90</v>
      </c>
    </row>
    <row r="8" spans="2:5">
      <c r="B8" s="48"/>
      <c r="C8" s="55">
        <v>69</v>
      </c>
      <c r="D8" s="50"/>
      <c r="E8" s="55">
        <v>57</v>
      </c>
    </row>
    <row r="9" spans="2:5">
      <c r="B9" s="48">
        <v>2</v>
      </c>
      <c r="C9" s="55">
        <v>71</v>
      </c>
      <c r="D9" s="50">
        <v>2</v>
      </c>
      <c r="E9" s="55">
        <v>94</v>
      </c>
    </row>
    <row r="10" spans="2:5">
      <c r="B10" s="48"/>
      <c r="C10" s="55">
        <v>10</v>
      </c>
      <c r="D10" s="50"/>
      <c r="E10" s="55">
        <v>92</v>
      </c>
    </row>
    <row r="11" spans="2:5">
      <c r="B11" s="48"/>
      <c r="C11" s="55">
        <v>13</v>
      </c>
      <c r="D11" s="50"/>
      <c r="E11" s="55">
        <v>108</v>
      </c>
    </row>
    <row r="12" spans="2:5">
      <c r="B12" s="48"/>
      <c r="C12" s="55">
        <v>36</v>
      </c>
      <c r="D12" s="50"/>
      <c r="E12" s="55">
        <v>68</v>
      </c>
    </row>
    <row r="13" spans="2:5">
      <c r="B13" s="48"/>
      <c r="C13" s="55">
        <v>68</v>
      </c>
      <c r="D13" s="50"/>
      <c r="E13" s="55">
        <v>69</v>
      </c>
    </row>
    <row r="14" spans="2:5">
      <c r="B14" s="48">
        <v>3</v>
      </c>
      <c r="C14" s="55">
        <v>38</v>
      </c>
      <c r="D14" s="50">
        <v>3</v>
      </c>
      <c r="E14" s="55">
        <v>122</v>
      </c>
    </row>
    <row r="15" spans="2:5">
      <c r="B15" s="48"/>
      <c r="C15" s="55">
        <v>32</v>
      </c>
      <c r="D15" s="50"/>
      <c r="E15" s="55">
        <v>82</v>
      </c>
    </row>
    <row r="16" spans="2:5">
      <c r="B16" s="48"/>
      <c r="C16" s="55">
        <v>36</v>
      </c>
      <c r="D16" s="50"/>
      <c r="E16" s="55">
        <v>91</v>
      </c>
    </row>
    <row r="17" spans="2:5">
      <c r="B17" s="48"/>
      <c r="C17" s="55">
        <v>64</v>
      </c>
      <c r="D17" s="50"/>
      <c r="E17" s="55">
        <v>30</v>
      </c>
    </row>
    <row r="18" spans="2:5">
      <c r="B18" s="48"/>
      <c r="C18" s="55">
        <v>55</v>
      </c>
      <c r="D18" s="50"/>
      <c r="E18" s="55">
        <v>53</v>
      </c>
    </row>
    <row r="19" spans="2:5">
      <c r="B19" s="48">
        <v>4</v>
      </c>
      <c r="C19" s="55">
        <v>8</v>
      </c>
      <c r="D19" s="50">
        <v>4</v>
      </c>
      <c r="E19" s="55">
        <v>31</v>
      </c>
    </row>
    <row r="20" spans="2:5">
      <c r="B20" s="48"/>
      <c r="C20" s="55">
        <v>33</v>
      </c>
      <c r="D20" s="50"/>
      <c r="E20" s="55">
        <v>52</v>
      </c>
    </row>
    <row r="21" spans="2:5">
      <c r="B21" s="48"/>
      <c r="C21" s="55">
        <v>26</v>
      </c>
      <c r="D21" s="50"/>
      <c r="E21" s="55">
        <v>8</v>
      </c>
    </row>
    <row r="22" spans="2:5">
      <c r="B22" s="48"/>
      <c r="C22" s="55">
        <v>53</v>
      </c>
      <c r="D22" s="50"/>
      <c r="E22" s="55">
        <v>24</v>
      </c>
    </row>
    <row r="23" spans="2:5">
      <c r="B23" s="48"/>
      <c r="C23" s="55">
        <v>4</v>
      </c>
      <c r="D23" s="50"/>
      <c r="E23" s="55">
        <v>10</v>
      </c>
    </row>
    <row r="24" spans="2:5">
      <c r="B24" s="48"/>
      <c r="C24" s="49"/>
      <c r="D24" s="50">
        <v>5</v>
      </c>
      <c r="E24" s="55">
        <v>75</v>
      </c>
    </row>
    <row r="25" spans="2:5">
      <c r="B25" s="48"/>
      <c r="C25" s="49"/>
      <c r="D25" s="50"/>
      <c r="E25" s="55">
        <v>119</v>
      </c>
    </row>
    <row r="26" spans="2:5">
      <c r="B26" s="48"/>
      <c r="C26" s="49"/>
      <c r="D26" s="50"/>
      <c r="E26" s="55">
        <v>87</v>
      </c>
    </row>
    <row r="27" spans="2:5">
      <c r="B27" s="48"/>
      <c r="C27" s="49"/>
      <c r="D27" s="50"/>
      <c r="E27" s="55">
        <v>61</v>
      </c>
    </row>
    <row r="28" spans="2:5">
      <c r="B28" s="48"/>
      <c r="C28" s="49"/>
      <c r="D28" s="50"/>
      <c r="E28" s="55">
        <v>49</v>
      </c>
    </row>
    <row r="29" spans="2:5">
      <c r="B29" s="48"/>
      <c r="C29" s="49"/>
      <c r="D29" s="50">
        <v>6</v>
      </c>
      <c r="E29" s="56">
        <v>58</v>
      </c>
    </row>
    <row r="30" spans="2:5">
      <c r="B30" s="48"/>
      <c r="C30" s="49"/>
      <c r="D30" s="50"/>
      <c r="E30" s="56">
        <v>69</v>
      </c>
    </row>
    <row r="31" spans="2:5">
      <c r="B31" s="48"/>
      <c r="C31" s="49"/>
      <c r="D31" s="50"/>
      <c r="E31" s="56">
        <v>30</v>
      </c>
    </row>
    <row r="32" spans="2:5">
      <c r="B32" s="48"/>
      <c r="C32" s="49"/>
      <c r="D32" s="50"/>
      <c r="E32" s="56">
        <v>51</v>
      </c>
    </row>
    <row r="33" spans="2:5">
      <c r="B33" s="51"/>
      <c r="C33" s="52"/>
      <c r="D33" s="53"/>
      <c r="E33" s="57">
        <v>52</v>
      </c>
    </row>
  </sheetData>
  <mergeCells count="1">
    <mergeCell ref="B2:E2"/>
  </mergeCells>
  <phoneticPr fontId="13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A456F-EF99-CF49-A9B3-95357E991D8E}">
  <dimension ref="B2:E48"/>
  <sheetViews>
    <sheetView workbookViewId="0">
      <selection activeCell="J10" sqref="J10"/>
    </sheetView>
  </sheetViews>
  <sheetFormatPr baseColWidth="10" defaultColWidth="10.83203125" defaultRowHeight="16"/>
  <cols>
    <col min="1" max="1" width="3.6640625" style="1" customWidth="1"/>
    <col min="2" max="2" width="11.1640625" style="1" customWidth="1"/>
    <col min="3" max="3" width="16.1640625" style="1" customWidth="1"/>
    <col min="4" max="4" width="11.1640625" style="1" customWidth="1"/>
    <col min="5" max="5" width="16.1640625" style="1" customWidth="1"/>
    <col min="6" max="16384" width="10.83203125" style="1"/>
  </cols>
  <sheetData>
    <row r="2" spans="2:5">
      <c r="B2" s="106" t="s">
        <v>62</v>
      </c>
      <c r="C2" s="107"/>
      <c r="D2" s="107"/>
      <c r="E2" s="108"/>
    </row>
    <row r="3" spans="2:5">
      <c r="B3" s="45" t="s">
        <v>17</v>
      </c>
      <c r="C3" s="46" t="s">
        <v>3</v>
      </c>
      <c r="D3" s="47" t="s">
        <v>17</v>
      </c>
      <c r="E3" s="46" t="s">
        <v>4</v>
      </c>
    </row>
    <row r="4" spans="2:5">
      <c r="B4" s="48">
        <v>1</v>
      </c>
      <c r="C4" s="49">
        <v>28</v>
      </c>
      <c r="D4" s="50">
        <v>1</v>
      </c>
      <c r="E4" s="49">
        <v>64</v>
      </c>
    </row>
    <row r="5" spans="2:5">
      <c r="B5" s="48"/>
      <c r="C5" s="49">
        <v>27</v>
      </c>
      <c r="D5" s="50"/>
      <c r="E5" s="49">
        <v>101</v>
      </c>
    </row>
    <row r="6" spans="2:5">
      <c r="B6" s="48"/>
      <c r="C6" s="49">
        <v>55</v>
      </c>
      <c r="D6" s="50"/>
      <c r="E6" s="49">
        <v>63</v>
      </c>
    </row>
    <row r="7" spans="2:5">
      <c r="B7" s="48"/>
      <c r="C7" s="49">
        <v>33</v>
      </c>
      <c r="D7" s="50"/>
      <c r="E7" s="49">
        <v>86</v>
      </c>
    </row>
    <row r="8" spans="2:5">
      <c r="B8" s="48"/>
      <c r="C8" s="49">
        <v>18</v>
      </c>
      <c r="D8" s="50"/>
      <c r="E8" s="49">
        <v>61</v>
      </c>
    </row>
    <row r="9" spans="2:5">
      <c r="B9" s="48">
        <v>2</v>
      </c>
      <c r="C9" s="49">
        <v>24</v>
      </c>
      <c r="D9" s="50">
        <v>2</v>
      </c>
      <c r="E9" s="49">
        <v>59</v>
      </c>
    </row>
    <row r="10" spans="2:5">
      <c r="B10" s="48"/>
      <c r="C10" s="49">
        <v>40</v>
      </c>
      <c r="D10" s="50"/>
      <c r="E10" s="49">
        <v>91</v>
      </c>
    </row>
    <row r="11" spans="2:5">
      <c r="B11" s="48"/>
      <c r="C11" s="49">
        <v>5</v>
      </c>
      <c r="D11" s="50"/>
      <c r="E11" s="49">
        <v>53</v>
      </c>
    </row>
    <row r="12" spans="2:5">
      <c r="B12" s="48"/>
      <c r="C12" s="49">
        <v>25</v>
      </c>
      <c r="D12" s="50"/>
      <c r="E12" s="49">
        <v>119</v>
      </c>
    </row>
    <row r="13" spans="2:5">
      <c r="B13" s="48"/>
      <c r="C13" s="49">
        <v>25</v>
      </c>
      <c r="D13" s="50"/>
      <c r="E13" s="49">
        <v>141</v>
      </c>
    </row>
    <row r="14" spans="2:5">
      <c r="B14" s="48">
        <v>3</v>
      </c>
      <c r="C14" s="49">
        <v>24</v>
      </c>
      <c r="D14" s="50">
        <v>3</v>
      </c>
      <c r="E14" s="49">
        <v>62</v>
      </c>
    </row>
    <row r="15" spans="2:5">
      <c r="B15" s="48"/>
      <c r="C15" s="49">
        <v>36</v>
      </c>
      <c r="D15" s="50"/>
      <c r="E15" s="49">
        <v>71</v>
      </c>
    </row>
    <row r="16" spans="2:5">
      <c r="B16" s="48"/>
      <c r="C16" s="49">
        <v>8</v>
      </c>
      <c r="D16" s="50"/>
      <c r="E16" s="49">
        <v>89</v>
      </c>
    </row>
    <row r="17" spans="2:5">
      <c r="B17" s="48"/>
      <c r="C17" s="49">
        <v>22</v>
      </c>
      <c r="D17" s="50"/>
      <c r="E17" s="49">
        <v>14</v>
      </c>
    </row>
    <row r="18" spans="2:5">
      <c r="B18" s="48"/>
      <c r="C18" s="49">
        <v>31</v>
      </c>
      <c r="D18" s="50"/>
      <c r="E18" s="49">
        <v>105</v>
      </c>
    </row>
    <row r="19" spans="2:5">
      <c r="B19" s="48">
        <v>4</v>
      </c>
      <c r="C19" s="49">
        <v>37</v>
      </c>
      <c r="D19" s="50">
        <v>4</v>
      </c>
      <c r="E19" s="49">
        <v>128</v>
      </c>
    </row>
    <row r="20" spans="2:5">
      <c r="B20" s="48"/>
      <c r="C20" s="49">
        <v>18</v>
      </c>
      <c r="D20" s="50"/>
      <c r="E20" s="49">
        <v>43</v>
      </c>
    </row>
    <row r="21" spans="2:5">
      <c r="B21" s="48"/>
      <c r="C21" s="49">
        <v>23</v>
      </c>
      <c r="D21" s="50"/>
      <c r="E21" s="49">
        <v>51</v>
      </c>
    </row>
    <row r="22" spans="2:5">
      <c r="B22" s="48"/>
      <c r="C22" s="49">
        <v>50</v>
      </c>
      <c r="D22" s="50"/>
      <c r="E22" s="49">
        <v>73</v>
      </c>
    </row>
    <row r="23" spans="2:5">
      <c r="B23" s="48"/>
      <c r="C23" s="49">
        <v>38</v>
      </c>
      <c r="D23" s="50"/>
      <c r="E23" s="49">
        <v>41</v>
      </c>
    </row>
    <row r="24" spans="2:5">
      <c r="B24" s="48">
        <v>5</v>
      </c>
      <c r="C24" s="49">
        <v>28</v>
      </c>
      <c r="D24" s="50">
        <v>5</v>
      </c>
      <c r="E24" s="49">
        <v>69</v>
      </c>
    </row>
    <row r="25" spans="2:5">
      <c r="B25" s="48"/>
      <c r="C25" s="49">
        <v>22</v>
      </c>
      <c r="D25" s="50"/>
      <c r="E25" s="49">
        <v>43</v>
      </c>
    </row>
    <row r="26" spans="2:5">
      <c r="B26" s="48"/>
      <c r="C26" s="49">
        <v>24</v>
      </c>
      <c r="D26" s="50"/>
      <c r="E26" s="49">
        <v>50</v>
      </c>
    </row>
    <row r="27" spans="2:5">
      <c r="B27" s="48"/>
      <c r="C27" s="49">
        <v>29</v>
      </c>
      <c r="D27" s="50"/>
      <c r="E27" s="49">
        <v>69</v>
      </c>
    </row>
    <row r="28" spans="2:5">
      <c r="B28" s="48"/>
      <c r="C28" s="49">
        <v>32</v>
      </c>
      <c r="D28" s="50"/>
      <c r="E28" s="49">
        <v>64</v>
      </c>
    </row>
    <row r="29" spans="2:5">
      <c r="B29" s="48"/>
      <c r="C29" s="49"/>
      <c r="D29" s="50">
        <v>6</v>
      </c>
      <c r="E29" s="49">
        <v>63</v>
      </c>
    </row>
    <row r="30" spans="2:5">
      <c r="B30" s="48"/>
      <c r="C30" s="49"/>
      <c r="D30" s="50"/>
      <c r="E30" s="49">
        <v>84</v>
      </c>
    </row>
    <row r="31" spans="2:5">
      <c r="B31" s="48"/>
      <c r="C31" s="49"/>
      <c r="D31" s="50"/>
      <c r="E31" s="49">
        <v>59</v>
      </c>
    </row>
    <row r="32" spans="2:5">
      <c r="B32" s="48"/>
      <c r="C32" s="49"/>
      <c r="D32" s="50"/>
      <c r="E32" s="49">
        <v>45</v>
      </c>
    </row>
    <row r="33" spans="2:5">
      <c r="B33" s="48"/>
      <c r="C33" s="49"/>
      <c r="D33" s="50"/>
      <c r="E33" s="49">
        <v>83</v>
      </c>
    </row>
    <row r="34" spans="2:5">
      <c r="B34" s="48"/>
      <c r="C34" s="49"/>
      <c r="D34" s="50">
        <v>7</v>
      </c>
      <c r="E34" s="49">
        <v>66</v>
      </c>
    </row>
    <row r="35" spans="2:5">
      <c r="B35" s="48"/>
      <c r="C35" s="49"/>
      <c r="D35" s="50"/>
      <c r="E35" s="49">
        <v>60</v>
      </c>
    </row>
    <row r="36" spans="2:5">
      <c r="B36" s="48"/>
      <c r="C36" s="49"/>
      <c r="D36" s="50"/>
      <c r="E36" s="49">
        <v>41</v>
      </c>
    </row>
    <row r="37" spans="2:5">
      <c r="B37" s="48"/>
      <c r="C37" s="49"/>
      <c r="D37" s="50"/>
      <c r="E37" s="49">
        <v>49</v>
      </c>
    </row>
    <row r="38" spans="2:5">
      <c r="B38" s="48"/>
      <c r="C38" s="49"/>
      <c r="D38" s="50"/>
      <c r="E38" s="49">
        <v>37</v>
      </c>
    </row>
    <row r="39" spans="2:5">
      <c r="B39" s="48"/>
      <c r="C39" s="49"/>
      <c r="D39" s="50">
        <v>8</v>
      </c>
      <c r="E39" s="49">
        <v>77</v>
      </c>
    </row>
    <row r="40" spans="2:5">
      <c r="B40" s="48"/>
      <c r="C40" s="49"/>
      <c r="D40" s="50"/>
      <c r="E40" s="49">
        <v>80</v>
      </c>
    </row>
    <row r="41" spans="2:5">
      <c r="B41" s="48"/>
      <c r="C41" s="49"/>
      <c r="D41" s="50"/>
      <c r="E41" s="49">
        <v>99</v>
      </c>
    </row>
    <row r="42" spans="2:5">
      <c r="B42" s="48"/>
      <c r="C42" s="49"/>
      <c r="D42" s="50"/>
      <c r="E42" s="49">
        <v>79</v>
      </c>
    </row>
    <row r="43" spans="2:5">
      <c r="B43" s="48"/>
      <c r="C43" s="49"/>
      <c r="D43" s="50"/>
      <c r="E43" s="49">
        <v>39</v>
      </c>
    </row>
    <row r="44" spans="2:5">
      <c r="B44" s="48"/>
      <c r="C44" s="49"/>
      <c r="D44" s="50">
        <v>9</v>
      </c>
      <c r="E44" s="49">
        <v>170</v>
      </c>
    </row>
    <row r="45" spans="2:5">
      <c r="B45" s="48"/>
      <c r="C45" s="49"/>
      <c r="D45" s="50"/>
      <c r="E45" s="49">
        <v>46</v>
      </c>
    </row>
    <row r="46" spans="2:5">
      <c r="B46" s="48"/>
      <c r="C46" s="49"/>
      <c r="D46" s="50"/>
      <c r="E46" s="49">
        <v>120</v>
      </c>
    </row>
    <row r="47" spans="2:5">
      <c r="B47" s="48"/>
      <c r="C47" s="49"/>
      <c r="D47" s="50"/>
      <c r="E47" s="49">
        <v>62</v>
      </c>
    </row>
    <row r="48" spans="2:5">
      <c r="B48" s="51"/>
      <c r="C48" s="52"/>
      <c r="D48" s="53"/>
      <c r="E48" s="52">
        <v>111</v>
      </c>
    </row>
  </sheetData>
  <mergeCells count="1">
    <mergeCell ref="B2:E2"/>
  </mergeCells>
  <phoneticPr fontId="13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45579-A09E-8D4B-92A0-678C8363C66C}">
  <dimension ref="B2:E9"/>
  <sheetViews>
    <sheetView workbookViewId="0">
      <selection activeCell="G8" sqref="G8"/>
    </sheetView>
  </sheetViews>
  <sheetFormatPr baseColWidth="10" defaultColWidth="10.83203125" defaultRowHeight="16"/>
  <cols>
    <col min="1" max="1" width="4.33203125" style="1" customWidth="1"/>
    <col min="2" max="5" width="15.5" style="1" customWidth="1"/>
    <col min="6" max="16384" width="10.83203125" style="1"/>
  </cols>
  <sheetData>
    <row r="2" spans="2:5">
      <c r="B2" s="106" t="s">
        <v>68</v>
      </c>
      <c r="C2" s="107"/>
      <c r="D2" s="107"/>
      <c r="E2" s="108"/>
    </row>
    <row r="3" spans="2:5">
      <c r="B3" s="45" t="s">
        <v>17</v>
      </c>
      <c r="C3" s="46" t="s">
        <v>1</v>
      </c>
      <c r="D3" s="47" t="s">
        <v>17</v>
      </c>
      <c r="E3" s="46" t="s">
        <v>2</v>
      </c>
    </row>
    <row r="4" spans="2:5">
      <c r="B4" s="48">
        <v>1</v>
      </c>
      <c r="C4" s="49">
        <v>10.8</v>
      </c>
      <c r="D4" s="50">
        <v>1</v>
      </c>
      <c r="E4" s="49">
        <v>11</v>
      </c>
    </row>
    <row r="5" spans="2:5">
      <c r="B5" s="48">
        <v>2</v>
      </c>
      <c r="C5" s="49">
        <v>14.4</v>
      </c>
      <c r="D5" s="50">
        <v>2</v>
      </c>
      <c r="E5" s="49">
        <v>5.0999999999999996</v>
      </c>
    </row>
    <row r="6" spans="2:5">
      <c r="B6" s="48">
        <v>3</v>
      </c>
      <c r="C6" s="49">
        <v>9.8000000000000007</v>
      </c>
      <c r="D6" s="50">
        <v>3</v>
      </c>
      <c r="E6" s="49">
        <v>8.3000000000000007</v>
      </c>
    </row>
    <row r="7" spans="2:5">
      <c r="B7" s="48">
        <v>4</v>
      </c>
      <c r="C7" s="49">
        <v>13.9</v>
      </c>
      <c r="D7" s="50">
        <v>4</v>
      </c>
      <c r="E7" s="49">
        <v>7.6</v>
      </c>
    </row>
    <row r="8" spans="2:5">
      <c r="B8" s="48"/>
      <c r="C8" s="49"/>
      <c r="D8" s="50">
        <v>5</v>
      </c>
      <c r="E8" s="49">
        <v>6.2</v>
      </c>
    </row>
    <row r="9" spans="2:5">
      <c r="B9" s="51"/>
      <c r="C9" s="52"/>
      <c r="D9" s="53">
        <v>6</v>
      </c>
      <c r="E9" s="52">
        <v>9.9</v>
      </c>
    </row>
  </sheetData>
  <mergeCells count="1">
    <mergeCell ref="B2:E2"/>
  </mergeCells>
  <phoneticPr fontId="13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5EBCA-D199-574F-AE9E-FDCD1BE5FBF9}">
  <dimension ref="B2:W20"/>
  <sheetViews>
    <sheetView zoomScaleNormal="100" workbookViewId="0">
      <selection activeCell="F19" sqref="F19"/>
    </sheetView>
  </sheetViews>
  <sheetFormatPr baseColWidth="10" defaultColWidth="10.83203125" defaultRowHeight="16"/>
  <cols>
    <col min="1" max="1" width="3.6640625" style="1" customWidth="1"/>
    <col min="2" max="2" width="11.6640625" style="1" customWidth="1"/>
    <col min="3" max="3" width="16.5" style="1" customWidth="1"/>
    <col min="4" max="4" width="11.6640625" style="1" customWidth="1"/>
    <col min="5" max="5" width="16.5" style="1" customWidth="1"/>
    <col min="6" max="16384" width="10.83203125" style="1"/>
  </cols>
  <sheetData>
    <row r="2" spans="2:5">
      <c r="B2" s="106" t="s">
        <v>68</v>
      </c>
      <c r="C2" s="107"/>
      <c r="D2" s="107"/>
      <c r="E2" s="108"/>
    </row>
    <row r="3" spans="2:5">
      <c r="B3" s="45" t="s">
        <v>17</v>
      </c>
      <c r="C3" s="46" t="s">
        <v>3</v>
      </c>
      <c r="D3" s="47" t="s">
        <v>17</v>
      </c>
      <c r="E3" s="46" t="s">
        <v>4</v>
      </c>
    </row>
    <row r="4" spans="2:5">
      <c r="B4" s="48">
        <v>1</v>
      </c>
      <c r="C4" s="49">
        <v>29.37</v>
      </c>
      <c r="D4" s="50">
        <v>1</v>
      </c>
      <c r="E4" s="49">
        <v>44.728999999999999</v>
      </c>
    </row>
    <row r="5" spans="2:5">
      <c r="B5" s="48">
        <v>2</v>
      </c>
      <c r="C5" s="49">
        <v>64.426000000000002</v>
      </c>
      <c r="D5" s="50">
        <v>2</v>
      </c>
      <c r="E5" s="58">
        <v>38.837000000000003</v>
      </c>
    </row>
    <row r="6" spans="2:5">
      <c r="B6" s="48">
        <v>3</v>
      </c>
      <c r="C6" s="49">
        <v>66.218000000000004</v>
      </c>
      <c r="D6" s="50">
        <v>3</v>
      </c>
      <c r="E6" s="49">
        <v>25.385999999999999</v>
      </c>
    </row>
    <row r="7" spans="2:5">
      <c r="B7" s="48">
        <v>4</v>
      </c>
      <c r="C7" s="49">
        <v>39.564999999999998</v>
      </c>
      <c r="D7" s="50">
        <v>4</v>
      </c>
      <c r="E7" s="49">
        <v>27.199000000000002</v>
      </c>
    </row>
    <row r="8" spans="2:5">
      <c r="B8" s="48">
        <v>5</v>
      </c>
      <c r="C8" s="49">
        <v>46.637</v>
      </c>
      <c r="D8" s="50">
        <v>5</v>
      </c>
      <c r="E8" s="49">
        <v>43.307000000000002</v>
      </c>
    </row>
    <row r="9" spans="2:5">
      <c r="B9" s="48"/>
      <c r="C9" s="49"/>
      <c r="D9" s="50">
        <v>6</v>
      </c>
      <c r="E9" s="49">
        <v>44.924999999999997</v>
      </c>
    </row>
    <row r="10" spans="2:5">
      <c r="B10" s="48"/>
      <c r="C10" s="49"/>
      <c r="D10" s="50">
        <v>7</v>
      </c>
      <c r="E10" s="49">
        <v>29.881</v>
      </c>
    </row>
    <row r="11" spans="2:5">
      <c r="B11" s="48"/>
      <c r="C11" s="49"/>
      <c r="D11" s="50">
        <v>8</v>
      </c>
      <c r="E11" s="58">
        <v>16.199000000000002</v>
      </c>
    </row>
    <row r="12" spans="2:5">
      <c r="B12" s="51"/>
      <c r="C12" s="52"/>
      <c r="D12" s="53">
        <v>9</v>
      </c>
      <c r="E12" s="52">
        <v>35.015000000000001</v>
      </c>
    </row>
    <row r="20" spans="23:23">
      <c r="W20" s="1" t="s">
        <v>14</v>
      </c>
    </row>
  </sheetData>
  <mergeCells count="1">
    <mergeCell ref="B2:E2"/>
  </mergeCells>
  <phoneticPr fontId="1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8</vt:i4>
      </vt:variant>
    </vt:vector>
  </HeadingPairs>
  <TitlesOfParts>
    <vt:vector size="38" baseType="lpstr">
      <vt:lpstr>Figure 1E</vt:lpstr>
      <vt:lpstr>Figure 2C</vt:lpstr>
      <vt:lpstr>Figure 2D</vt:lpstr>
      <vt:lpstr>Figure 2E</vt:lpstr>
      <vt:lpstr>Figure 2F</vt:lpstr>
      <vt:lpstr>Figure 2G</vt:lpstr>
      <vt:lpstr>Figure 2H</vt:lpstr>
      <vt:lpstr>Figure 3A</vt:lpstr>
      <vt:lpstr>Figure 3B</vt:lpstr>
      <vt:lpstr>Figure 3D</vt:lpstr>
      <vt:lpstr>Figure 3F</vt:lpstr>
      <vt:lpstr>Figure 3H</vt:lpstr>
      <vt:lpstr>Figure 3J</vt:lpstr>
      <vt:lpstr>Figure 4D</vt:lpstr>
      <vt:lpstr>Figure 4G</vt:lpstr>
      <vt:lpstr>Figure 5C</vt:lpstr>
      <vt:lpstr>Figure 5D</vt:lpstr>
      <vt:lpstr>Figure 5E</vt:lpstr>
      <vt:lpstr>Figure 5F</vt:lpstr>
      <vt:lpstr>Figure 5G</vt:lpstr>
      <vt:lpstr>Figure 6B</vt:lpstr>
      <vt:lpstr>Figure 6D</vt:lpstr>
      <vt:lpstr>Figure 6F</vt:lpstr>
      <vt:lpstr>Figure 7B</vt:lpstr>
      <vt:lpstr>Figure 7D</vt:lpstr>
      <vt:lpstr>Figure 7G</vt:lpstr>
      <vt:lpstr>Figure 7I</vt:lpstr>
      <vt:lpstr>Figure S1D</vt:lpstr>
      <vt:lpstr>Figure S2B</vt:lpstr>
      <vt:lpstr>Figure S2C</vt:lpstr>
      <vt:lpstr>Figure S3A</vt:lpstr>
      <vt:lpstr>Figure S3B</vt:lpstr>
      <vt:lpstr>Figure S3C</vt:lpstr>
      <vt:lpstr>Figure S3D</vt:lpstr>
      <vt:lpstr>Figure S3E</vt:lpstr>
      <vt:lpstr>Figure S3F</vt:lpstr>
      <vt:lpstr>Figure S4B</vt:lpstr>
      <vt:lpstr>Figure S5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ai Hotaka</dc:creator>
  <cp:lastModifiedBy>Kawai Hotaka</cp:lastModifiedBy>
  <dcterms:created xsi:type="dcterms:W3CDTF">2024-02-22T09:47:53Z</dcterms:created>
  <dcterms:modified xsi:type="dcterms:W3CDTF">2024-04-02T07:00:23Z</dcterms:modified>
</cp:coreProperties>
</file>